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380" yWindow="540" windowWidth="27700" windowHeight="16000" tabRatio="500"/>
  </bookViews>
  <sheets>
    <sheet name="siCHAF1AB" sheetId="1" r:id="rId1"/>
    <sheet name="siMBD1" sheetId="2" r:id="rId2"/>
    <sheet name="siCHAF1A+siCHD4" sheetId="3" r:id="rId3"/>
    <sheet name="siCHD4" sheetId="4" r:id="rId4"/>
    <sheet name="siMBD2" sheetId="5" r:id="rId5"/>
    <sheet name="siCHAF1A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14" i="2" l="1"/>
  <c r="U20" i="6"/>
  <c r="T20" i="6"/>
  <c r="S20" i="6"/>
  <c r="R20" i="6"/>
  <c r="G20" i="6"/>
  <c r="F20" i="6"/>
  <c r="E20" i="6"/>
  <c r="D20" i="6"/>
  <c r="AB20" i="6"/>
  <c r="AA20" i="6"/>
  <c r="Z20" i="6"/>
  <c r="Y20" i="6"/>
  <c r="AI20" i="6"/>
  <c r="AH20" i="6"/>
  <c r="AG20" i="6"/>
  <c r="AF20" i="6"/>
  <c r="N20" i="6"/>
  <c r="M20" i="6"/>
  <c r="L20" i="6"/>
  <c r="K20" i="6"/>
  <c r="U19" i="6"/>
  <c r="T19" i="6"/>
  <c r="S19" i="6"/>
  <c r="R19" i="6"/>
  <c r="G19" i="6"/>
  <c r="F19" i="6"/>
  <c r="E19" i="6"/>
  <c r="D19" i="6"/>
  <c r="AB19" i="6"/>
  <c r="AA19" i="6"/>
  <c r="Z19" i="6"/>
  <c r="Y19" i="6"/>
  <c r="AI19" i="6"/>
  <c r="AH19" i="6"/>
  <c r="AG19" i="6"/>
  <c r="AF19" i="6"/>
  <c r="N19" i="6"/>
  <c r="M19" i="6"/>
  <c r="L19" i="6"/>
  <c r="K19" i="6"/>
  <c r="AB15" i="6"/>
  <c r="AA15" i="6"/>
  <c r="Z15" i="6"/>
  <c r="Y15" i="6"/>
  <c r="AI15" i="6"/>
  <c r="AH15" i="6"/>
  <c r="AG15" i="6"/>
  <c r="AF15" i="6"/>
  <c r="N15" i="6"/>
  <c r="M15" i="6"/>
  <c r="L15" i="6"/>
  <c r="K15" i="6"/>
  <c r="U15" i="6"/>
  <c r="T15" i="6"/>
  <c r="S15" i="6"/>
  <c r="R15" i="6"/>
  <c r="G15" i="6"/>
  <c r="F15" i="6"/>
  <c r="E15" i="6"/>
  <c r="D15" i="6"/>
  <c r="AB14" i="6"/>
  <c r="AA14" i="6"/>
  <c r="Z14" i="6"/>
  <c r="Y14" i="6"/>
  <c r="AI14" i="6"/>
  <c r="AH14" i="6"/>
  <c r="AG14" i="6"/>
  <c r="AF14" i="6"/>
  <c r="N14" i="6"/>
  <c r="M14" i="6"/>
  <c r="L14" i="6"/>
  <c r="K14" i="6"/>
  <c r="U14" i="6"/>
  <c r="T14" i="6"/>
  <c r="S14" i="6"/>
  <c r="R14" i="6"/>
  <c r="G14" i="6"/>
  <c r="F14" i="6"/>
  <c r="E14" i="6"/>
  <c r="D14" i="6"/>
  <c r="Y14" i="2"/>
  <c r="AW20" i="2"/>
  <c r="AV20" i="2"/>
  <c r="AU20" i="2"/>
  <c r="AT20" i="2"/>
  <c r="BD20" i="2"/>
  <c r="BC20" i="2"/>
  <c r="BB20" i="2"/>
  <c r="BA20" i="2"/>
  <c r="AI20" i="2"/>
  <c r="AH20" i="2"/>
  <c r="AG20" i="2"/>
  <c r="AF20" i="2"/>
  <c r="AP20" i="2"/>
  <c r="AO20" i="2"/>
  <c r="AN20" i="2"/>
  <c r="AM20" i="2"/>
  <c r="AB20" i="2"/>
  <c r="AA20" i="2"/>
  <c r="Z20" i="2"/>
  <c r="Y20" i="2"/>
  <c r="AW19" i="2"/>
  <c r="AV19" i="2"/>
  <c r="AU19" i="2"/>
  <c r="AT19" i="2"/>
  <c r="BD19" i="2"/>
  <c r="BC19" i="2"/>
  <c r="BB19" i="2"/>
  <c r="BA19" i="2"/>
  <c r="AI19" i="2"/>
  <c r="AH19" i="2"/>
  <c r="AG19" i="2"/>
  <c r="AF19" i="2"/>
  <c r="AP19" i="2"/>
  <c r="AO19" i="2"/>
  <c r="AN19" i="2"/>
  <c r="AM19" i="2"/>
  <c r="AB19" i="2"/>
  <c r="AA19" i="2"/>
  <c r="Z19" i="2"/>
  <c r="Y19" i="2"/>
  <c r="AW15" i="2"/>
  <c r="AV15" i="2"/>
  <c r="AU15" i="2"/>
  <c r="AT15" i="2"/>
  <c r="BD15" i="2"/>
  <c r="BC15" i="2"/>
  <c r="BB15" i="2"/>
  <c r="BA15" i="2"/>
  <c r="AI15" i="2"/>
  <c r="AH15" i="2"/>
  <c r="AG15" i="2"/>
  <c r="AF15" i="2"/>
  <c r="AP15" i="2"/>
  <c r="AO15" i="2"/>
  <c r="AN15" i="2"/>
  <c r="AM15" i="2"/>
  <c r="AB15" i="2"/>
  <c r="AA15" i="2"/>
  <c r="Z15" i="2"/>
  <c r="Y15" i="2"/>
  <c r="AW14" i="2"/>
  <c r="AV14" i="2"/>
  <c r="AU14" i="2"/>
  <c r="AT14" i="2"/>
  <c r="BD14" i="2"/>
  <c r="BC14" i="2"/>
  <c r="BB14" i="2"/>
  <c r="BA14" i="2"/>
  <c r="AI14" i="2"/>
  <c r="AH14" i="2"/>
  <c r="AG14" i="2"/>
  <c r="AF14" i="2"/>
  <c r="AP14" i="2"/>
  <c r="AO14" i="2"/>
  <c r="AN14" i="2"/>
  <c r="AB14" i="2"/>
  <c r="AA14" i="2"/>
  <c r="Z14" i="2"/>
  <c r="AB20" i="5"/>
  <c r="AA20" i="5"/>
  <c r="Z20" i="5"/>
  <c r="Y20" i="5"/>
  <c r="AI20" i="5"/>
  <c r="AH20" i="5"/>
  <c r="AG20" i="5"/>
  <c r="AF20" i="5"/>
  <c r="N20" i="5"/>
  <c r="M20" i="5"/>
  <c r="L20" i="5"/>
  <c r="K20" i="5"/>
  <c r="U20" i="5"/>
  <c r="T20" i="5"/>
  <c r="S20" i="5"/>
  <c r="R20" i="5"/>
  <c r="G20" i="5"/>
  <c r="F20" i="5"/>
  <c r="E20" i="5"/>
  <c r="D20" i="5"/>
  <c r="AB19" i="5"/>
  <c r="AA19" i="5"/>
  <c r="Z19" i="5"/>
  <c r="Y19" i="5"/>
  <c r="AI19" i="5"/>
  <c r="AH19" i="5"/>
  <c r="AG19" i="5"/>
  <c r="AF19" i="5"/>
  <c r="N19" i="5"/>
  <c r="M19" i="5"/>
  <c r="L19" i="5"/>
  <c r="K19" i="5"/>
  <c r="U19" i="5"/>
  <c r="T19" i="5"/>
  <c r="S19" i="5"/>
  <c r="R19" i="5"/>
  <c r="G19" i="5"/>
  <c r="F19" i="5"/>
  <c r="E19" i="5"/>
  <c r="D19" i="5"/>
  <c r="AB15" i="5"/>
  <c r="AA15" i="5"/>
  <c r="Z15" i="5"/>
  <c r="Y15" i="5"/>
  <c r="AI15" i="5"/>
  <c r="AH15" i="5"/>
  <c r="AG15" i="5"/>
  <c r="AF15" i="5"/>
  <c r="N15" i="5"/>
  <c r="M15" i="5"/>
  <c r="L15" i="5"/>
  <c r="K15" i="5"/>
  <c r="U15" i="5"/>
  <c r="T15" i="5"/>
  <c r="S15" i="5"/>
  <c r="R15" i="5"/>
  <c r="G15" i="5"/>
  <c r="F15" i="5"/>
  <c r="E15" i="5"/>
  <c r="D15" i="5"/>
  <c r="AB14" i="5"/>
  <c r="AA14" i="5"/>
  <c r="Z14" i="5"/>
  <c r="Y14" i="5"/>
  <c r="AI14" i="5"/>
  <c r="AH14" i="5"/>
  <c r="AG14" i="5"/>
  <c r="AF14" i="5"/>
  <c r="N14" i="5"/>
  <c r="M14" i="5"/>
  <c r="L14" i="5"/>
  <c r="K14" i="5"/>
  <c r="U14" i="5"/>
  <c r="T14" i="5"/>
  <c r="S14" i="5"/>
  <c r="R14" i="5"/>
  <c r="G14" i="5"/>
  <c r="F14" i="5"/>
  <c r="E14" i="5"/>
  <c r="D14" i="5"/>
  <c r="K19" i="4"/>
  <c r="AB20" i="4"/>
  <c r="AA20" i="4"/>
  <c r="Z20" i="4"/>
  <c r="Y20" i="4"/>
  <c r="AI20" i="4"/>
  <c r="AH20" i="4"/>
  <c r="AG20" i="4"/>
  <c r="AF20" i="4"/>
  <c r="N20" i="4"/>
  <c r="M20" i="4"/>
  <c r="L20" i="4"/>
  <c r="K20" i="4"/>
  <c r="U20" i="4"/>
  <c r="T20" i="4"/>
  <c r="S20" i="4"/>
  <c r="R20" i="4"/>
  <c r="G20" i="4"/>
  <c r="F20" i="4"/>
  <c r="E20" i="4"/>
  <c r="D20" i="4"/>
  <c r="AB19" i="4"/>
  <c r="AA19" i="4"/>
  <c r="Z19" i="4"/>
  <c r="Y19" i="4"/>
  <c r="AI19" i="4"/>
  <c r="AH19" i="4"/>
  <c r="AG19" i="4"/>
  <c r="AF19" i="4"/>
  <c r="N19" i="4"/>
  <c r="M19" i="4"/>
  <c r="L19" i="4"/>
  <c r="U19" i="4"/>
  <c r="T19" i="4"/>
  <c r="S19" i="4"/>
  <c r="R19" i="4"/>
  <c r="G19" i="4"/>
  <c r="F19" i="4"/>
  <c r="E19" i="4"/>
  <c r="D19" i="4"/>
  <c r="AB15" i="4"/>
  <c r="AA15" i="4"/>
  <c r="Z15" i="4"/>
  <c r="Y15" i="4"/>
  <c r="AI15" i="4"/>
  <c r="AH15" i="4"/>
  <c r="AG15" i="4"/>
  <c r="AF15" i="4"/>
  <c r="N15" i="4"/>
  <c r="M15" i="4"/>
  <c r="L15" i="4"/>
  <c r="K15" i="4"/>
  <c r="U15" i="4"/>
  <c r="T15" i="4"/>
  <c r="S15" i="4"/>
  <c r="R15" i="4"/>
  <c r="G15" i="4"/>
  <c r="F15" i="4"/>
  <c r="E15" i="4"/>
  <c r="D15" i="4"/>
  <c r="AB14" i="4"/>
  <c r="AA14" i="4"/>
  <c r="Z14" i="4"/>
  <c r="Y14" i="4"/>
  <c r="AI14" i="4"/>
  <c r="AH14" i="4"/>
  <c r="AG14" i="4"/>
  <c r="AF14" i="4"/>
  <c r="N14" i="4"/>
  <c r="M14" i="4"/>
  <c r="L14" i="4"/>
  <c r="K14" i="4"/>
  <c r="U14" i="4"/>
  <c r="T14" i="4"/>
  <c r="S14" i="4"/>
  <c r="R14" i="4"/>
  <c r="G14" i="4"/>
  <c r="F14" i="4"/>
  <c r="E14" i="4"/>
  <c r="D14" i="4"/>
  <c r="U27" i="3"/>
  <c r="V27" i="3"/>
  <c r="W27" i="3"/>
  <c r="X27" i="3"/>
  <c r="U28" i="3"/>
  <c r="V28" i="3"/>
  <c r="W28" i="3"/>
  <c r="X28" i="3"/>
  <c r="U29" i="3"/>
  <c r="V29" i="3"/>
  <c r="W29" i="3"/>
  <c r="X29" i="3"/>
  <c r="U30" i="3"/>
  <c r="V30" i="3"/>
  <c r="W30" i="3"/>
  <c r="X30" i="3"/>
  <c r="T29" i="3"/>
  <c r="T28" i="3"/>
  <c r="U20" i="3"/>
  <c r="V20" i="3"/>
  <c r="W20" i="3"/>
  <c r="X20" i="3"/>
  <c r="U21" i="3"/>
  <c r="V21" i="3"/>
  <c r="W21" i="3"/>
  <c r="X21" i="3"/>
  <c r="U22" i="3"/>
  <c r="V22" i="3"/>
  <c r="W22" i="3"/>
  <c r="X22" i="3"/>
  <c r="U23" i="3"/>
  <c r="V23" i="3"/>
  <c r="W23" i="3"/>
  <c r="X23" i="3"/>
  <c r="T22" i="3"/>
  <c r="T21" i="3"/>
  <c r="T30" i="3"/>
  <c r="T27" i="3"/>
  <c r="T23" i="3"/>
  <c r="T20" i="3"/>
  <c r="M27" i="3"/>
  <c r="N27" i="3"/>
  <c r="O27" i="3"/>
  <c r="P27" i="3"/>
  <c r="M28" i="3"/>
  <c r="N28" i="3"/>
  <c r="O28" i="3"/>
  <c r="P28" i="3"/>
  <c r="M29" i="3"/>
  <c r="N29" i="3"/>
  <c r="O29" i="3"/>
  <c r="P29" i="3"/>
  <c r="M30" i="3"/>
  <c r="N30" i="3"/>
  <c r="O30" i="3"/>
  <c r="P30" i="3"/>
  <c r="L29" i="3"/>
  <c r="L28" i="3"/>
  <c r="M20" i="3"/>
  <c r="N20" i="3"/>
  <c r="O20" i="3"/>
  <c r="P20" i="3"/>
  <c r="M21" i="3"/>
  <c r="N21" i="3"/>
  <c r="O21" i="3"/>
  <c r="P21" i="3"/>
  <c r="M22" i="3"/>
  <c r="N22" i="3"/>
  <c r="O22" i="3"/>
  <c r="P22" i="3"/>
  <c r="M23" i="3"/>
  <c r="N23" i="3"/>
  <c r="O23" i="3"/>
  <c r="P23" i="3"/>
  <c r="L22" i="3"/>
  <c r="L21" i="3"/>
  <c r="L30" i="3"/>
  <c r="L27" i="3"/>
  <c r="L23" i="3"/>
  <c r="L20" i="3"/>
  <c r="F21" i="3"/>
  <c r="E28" i="3"/>
  <c r="F28" i="3"/>
  <c r="G28" i="3"/>
  <c r="H28" i="3"/>
  <c r="E29" i="3"/>
  <c r="F29" i="3"/>
  <c r="G29" i="3"/>
  <c r="H29" i="3"/>
  <c r="D29" i="3"/>
  <c r="D28" i="3"/>
  <c r="E21" i="3"/>
  <c r="G21" i="3"/>
  <c r="H21" i="3"/>
  <c r="E22" i="3"/>
  <c r="F22" i="3"/>
  <c r="G22" i="3"/>
  <c r="H22" i="3"/>
  <c r="D22" i="3"/>
  <c r="D21" i="3"/>
  <c r="E27" i="3"/>
  <c r="F27" i="3"/>
  <c r="G27" i="3"/>
  <c r="H27" i="3"/>
  <c r="E30" i="3"/>
  <c r="F30" i="3"/>
  <c r="G30" i="3"/>
  <c r="H30" i="3"/>
  <c r="D30" i="3"/>
  <c r="D27" i="3"/>
  <c r="E20" i="3"/>
  <c r="F20" i="3"/>
  <c r="G20" i="3"/>
  <c r="H20" i="3"/>
  <c r="E23" i="3"/>
  <c r="F23" i="3"/>
  <c r="G23" i="3"/>
  <c r="H23" i="3"/>
  <c r="D23" i="3"/>
  <c r="D20" i="3"/>
  <c r="U20" i="2"/>
  <c r="T20" i="2"/>
  <c r="S20" i="2"/>
  <c r="R20" i="2"/>
  <c r="U19" i="2"/>
  <c r="T19" i="2"/>
  <c r="S19" i="2"/>
  <c r="R19" i="2"/>
  <c r="U15" i="2"/>
  <c r="T15" i="2"/>
  <c r="S15" i="2"/>
  <c r="R15" i="2"/>
  <c r="U14" i="2"/>
  <c r="T14" i="2"/>
  <c r="S14" i="2"/>
  <c r="R14" i="2"/>
  <c r="N20" i="2"/>
  <c r="M20" i="2"/>
  <c r="L20" i="2"/>
  <c r="K20" i="2"/>
  <c r="N19" i="2"/>
  <c r="M19" i="2"/>
  <c r="L19" i="2"/>
  <c r="K19" i="2"/>
  <c r="N15" i="2"/>
  <c r="M15" i="2"/>
  <c r="L15" i="2"/>
  <c r="K15" i="2"/>
  <c r="N14" i="2"/>
  <c r="M14" i="2"/>
  <c r="L14" i="2"/>
  <c r="K14" i="2"/>
  <c r="F20" i="2"/>
  <c r="F19" i="2"/>
  <c r="F15" i="2"/>
  <c r="F14" i="2"/>
  <c r="E20" i="2"/>
  <c r="E19" i="2"/>
  <c r="E15" i="2"/>
  <c r="E14" i="2"/>
  <c r="D20" i="2"/>
  <c r="D19" i="2"/>
  <c r="D15" i="2"/>
  <c r="D14" i="2"/>
  <c r="G20" i="2"/>
  <c r="G19" i="2"/>
  <c r="G15" i="2"/>
  <c r="G14" i="2"/>
  <c r="W17" i="1"/>
  <c r="V18" i="1"/>
  <c r="X25" i="1"/>
  <c r="W25" i="1"/>
  <c r="V25" i="1"/>
  <c r="U25" i="1"/>
  <c r="T25" i="1"/>
  <c r="X24" i="1"/>
  <c r="W24" i="1"/>
  <c r="V24" i="1"/>
  <c r="U24" i="1"/>
  <c r="T24" i="1"/>
  <c r="X23" i="1"/>
  <c r="W23" i="1"/>
  <c r="V23" i="1"/>
  <c r="U23" i="1"/>
  <c r="T23" i="1"/>
  <c r="X19" i="1"/>
  <c r="W19" i="1"/>
  <c r="V19" i="1"/>
  <c r="U19" i="1"/>
  <c r="T19" i="1"/>
  <c r="X18" i="1"/>
  <c r="W18" i="1"/>
  <c r="U18" i="1"/>
  <c r="T18" i="1"/>
  <c r="X17" i="1"/>
  <c r="V17" i="1"/>
  <c r="U17" i="1"/>
  <c r="T17" i="1"/>
  <c r="O19" i="1"/>
  <c r="N24" i="1"/>
  <c r="N18" i="1"/>
  <c r="P25" i="1"/>
  <c r="O25" i="1"/>
  <c r="N25" i="1"/>
  <c r="M25" i="1"/>
  <c r="L25" i="1"/>
  <c r="P24" i="1"/>
  <c r="O24" i="1"/>
  <c r="M24" i="1"/>
  <c r="L24" i="1"/>
  <c r="P23" i="1"/>
  <c r="O23" i="1"/>
  <c r="N23" i="1"/>
  <c r="M23" i="1"/>
  <c r="L23" i="1"/>
  <c r="P19" i="1"/>
  <c r="N19" i="1"/>
  <c r="M19" i="1"/>
  <c r="L19" i="1"/>
  <c r="P18" i="1"/>
  <c r="O18" i="1"/>
  <c r="M18" i="1"/>
  <c r="L18" i="1"/>
  <c r="P17" i="1"/>
  <c r="O17" i="1"/>
  <c r="N17" i="1"/>
  <c r="M17" i="1"/>
  <c r="L17" i="1"/>
  <c r="F18" i="1"/>
  <c r="F25" i="1"/>
  <c r="F24" i="1"/>
  <c r="F23" i="1"/>
  <c r="F19" i="1"/>
  <c r="F17" i="1"/>
  <c r="E23" i="1"/>
  <c r="E25" i="1"/>
  <c r="E24" i="1"/>
  <c r="E19" i="1"/>
  <c r="E18" i="1"/>
  <c r="E17" i="1"/>
  <c r="D19" i="1"/>
  <c r="D18" i="1"/>
  <c r="D17" i="1"/>
  <c r="D25" i="1"/>
  <c r="D24" i="1"/>
  <c r="D23" i="1"/>
  <c r="G17" i="1"/>
  <c r="H17" i="1"/>
  <c r="G18" i="1"/>
  <c r="H18" i="1"/>
  <c r="G19" i="1"/>
  <c r="H19" i="1"/>
  <c r="H23" i="1"/>
  <c r="H24" i="1"/>
  <c r="H25" i="1"/>
  <c r="G25" i="1"/>
  <c r="G24" i="1"/>
  <c r="G23" i="1"/>
</calcChain>
</file>

<file path=xl/sharedStrings.xml><?xml version="1.0" encoding="utf-8"?>
<sst xmlns="http://schemas.openxmlformats.org/spreadsheetml/2006/main" count="1211" uniqueCount="47">
  <si>
    <t>Primer</t>
  </si>
  <si>
    <t>Cell line</t>
  </si>
  <si>
    <t>Sample</t>
  </si>
  <si>
    <t>DUX4</t>
  </si>
  <si>
    <t>ZSCAN4</t>
  </si>
  <si>
    <t>TRIM43</t>
  </si>
  <si>
    <t>MB2401</t>
  </si>
  <si>
    <t>siCTRL_rep1</t>
  </si>
  <si>
    <t>siCTRL_rep2</t>
  </si>
  <si>
    <t>siCTRL_rep3</t>
  </si>
  <si>
    <t>CHAF1A</t>
  </si>
  <si>
    <t>CHAF1B</t>
  </si>
  <si>
    <t>siCHAF1A_rep1</t>
  </si>
  <si>
    <t>siCHAF1A_rep2</t>
  </si>
  <si>
    <t>siCHAF1A_rep3</t>
  </si>
  <si>
    <t>siCHAF1B_rep1</t>
  </si>
  <si>
    <t>siCHAF1B_rep2</t>
  </si>
  <si>
    <t>siCHAF1B_rep3</t>
  </si>
  <si>
    <t>AVG</t>
  </si>
  <si>
    <t>siCTRL</t>
  </si>
  <si>
    <t>SD</t>
  </si>
  <si>
    <t>siCHAF1A</t>
  </si>
  <si>
    <t>siCHAF1B</t>
  </si>
  <si>
    <t>n/a</t>
  </si>
  <si>
    <t>MB073</t>
  </si>
  <si>
    <t>MB200</t>
  </si>
  <si>
    <t>siMBD1_rep1</t>
  </si>
  <si>
    <t>siMBD1_rep2</t>
  </si>
  <si>
    <t>siMBD1_rep3</t>
  </si>
  <si>
    <t>siMBD1</t>
  </si>
  <si>
    <t>MBD1</t>
  </si>
  <si>
    <t>CHD4</t>
  </si>
  <si>
    <t>siCHD4_rep1</t>
  </si>
  <si>
    <t>siCHD4_rep2</t>
  </si>
  <si>
    <t>siCHD4_rep3</t>
  </si>
  <si>
    <t>siCHAF1A+siCHD4_rep1</t>
  </si>
  <si>
    <t>siCHAF1A+siCHD4_rep2</t>
  </si>
  <si>
    <t>siCHAF1A+siCHD4_rep3</t>
  </si>
  <si>
    <t>siCHD4</t>
  </si>
  <si>
    <t>siCHAF1A+siCHD4</t>
  </si>
  <si>
    <t>54-2</t>
  </si>
  <si>
    <t>MBD2</t>
  </si>
  <si>
    <t>siMBD2_rep1</t>
  </si>
  <si>
    <t>siMBD2_rep2</t>
  </si>
  <si>
    <t>siMBD2_rep3</t>
  </si>
  <si>
    <t>siMBD2</t>
  </si>
  <si>
    <r>
      <t>Figure 3</t>
    </r>
    <r>
      <rPr>
        <b/>
        <sz val="12"/>
        <color theme="1"/>
        <rFont val="Calibri (Body)"/>
      </rPr>
      <t>–</t>
    </r>
    <r>
      <rPr>
        <b/>
        <sz val="12"/>
        <color theme="1"/>
        <rFont val="Calibri"/>
        <family val="2"/>
        <scheme val="minor"/>
      </rPr>
      <t>source data 1. Source data for Figure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/>
    <xf numFmtId="0" fontId="4" fillId="0" borderId="0" xfId="0" applyFont="1"/>
    <xf numFmtId="164" fontId="0" fillId="0" borderId="0" xfId="0" applyNumberFormat="1" applyFont="1"/>
    <xf numFmtId="164" fontId="0" fillId="0" borderId="0" xfId="0" applyNumberFormat="1" applyAlignment="1">
      <alignment horizontal="right"/>
    </xf>
    <xf numFmtId="0" fontId="7" fillId="0" borderId="0" xfId="0" applyFont="1"/>
    <xf numFmtId="0" fontId="8" fillId="0" borderId="0" xfId="0" applyFont="1"/>
    <xf numFmtId="164" fontId="4" fillId="0" borderId="0" xfId="0" applyNumberFormat="1" applyFont="1"/>
    <xf numFmtId="164" fontId="4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tabSelected="1" workbookViewId="0"/>
  </sheetViews>
  <sheetFormatPr baseColWidth="10" defaultRowHeight="15" x14ac:dyDescent="0"/>
  <cols>
    <col min="3" max="3" width="13.83203125" customWidth="1"/>
    <col min="11" max="11" width="13.83203125" customWidth="1"/>
    <col min="19" max="19" width="13.83203125" customWidth="1"/>
    <col min="27" max="27" width="13.83203125" customWidth="1"/>
    <col min="34" max="34" width="13.83203125" customWidth="1"/>
    <col min="41" max="41" width="13.83203125" customWidth="1"/>
    <col min="48" max="48" width="13.83203125" customWidth="1"/>
    <col min="55" max="55" width="13.83203125" customWidth="1"/>
    <col min="62" max="62" width="13.83203125" customWidth="1"/>
  </cols>
  <sheetData>
    <row r="1" spans="1:24" ht="16">
      <c r="A1" s="1" t="s">
        <v>46</v>
      </c>
    </row>
    <row r="3" spans="1:24">
      <c r="B3" s="1"/>
      <c r="C3" s="1"/>
      <c r="D3" s="1" t="s">
        <v>0</v>
      </c>
      <c r="J3" s="1"/>
      <c r="K3" s="1"/>
      <c r="L3" s="1" t="s">
        <v>0</v>
      </c>
      <c r="R3" s="1"/>
      <c r="S3" s="1"/>
      <c r="T3" s="1" t="s">
        <v>0</v>
      </c>
    </row>
    <row r="4" spans="1:24">
      <c r="B4" s="1" t="s">
        <v>1</v>
      </c>
      <c r="C4" s="1" t="s">
        <v>2</v>
      </c>
      <c r="D4" s="2" t="s">
        <v>3</v>
      </c>
      <c r="E4" s="2" t="s">
        <v>4</v>
      </c>
      <c r="F4" s="2" t="s">
        <v>5</v>
      </c>
      <c r="G4" s="2" t="s">
        <v>10</v>
      </c>
      <c r="H4" s="2" t="s">
        <v>11</v>
      </c>
      <c r="J4" s="1" t="s">
        <v>1</v>
      </c>
      <c r="K4" s="1" t="s">
        <v>2</v>
      </c>
      <c r="L4" s="2" t="s">
        <v>3</v>
      </c>
      <c r="M4" s="2" t="s">
        <v>4</v>
      </c>
      <c r="N4" s="2" t="s">
        <v>5</v>
      </c>
      <c r="O4" s="2" t="s">
        <v>10</v>
      </c>
      <c r="P4" s="2" t="s">
        <v>11</v>
      </c>
      <c r="R4" s="1" t="s">
        <v>1</v>
      </c>
      <c r="S4" s="1" t="s">
        <v>2</v>
      </c>
      <c r="T4" s="2" t="s">
        <v>3</v>
      </c>
      <c r="U4" s="2" t="s">
        <v>4</v>
      </c>
      <c r="V4" s="2" t="s">
        <v>5</v>
      </c>
      <c r="W4" s="2" t="s">
        <v>10</v>
      </c>
      <c r="X4" s="2" t="s">
        <v>11</v>
      </c>
    </row>
    <row r="5" spans="1:24">
      <c r="B5" t="s">
        <v>6</v>
      </c>
      <c r="C5" t="s">
        <v>7</v>
      </c>
      <c r="D5" s="6" t="s">
        <v>23</v>
      </c>
      <c r="E5" s="3">
        <v>1.1731059629521792</v>
      </c>
      <c r="F5" s="3">
        <v>1.7366816675175596</v>
      </c>
      <c r="G5" s="3">
        <v>1.2676589592812999</v>
      </c>
      <c r="H5" s="3">
        <v>1.1518876423493567</v>
      </c>
      <c r="J5" t="s">
        <v>24</v>
      </c>
      <c r="K5" t="s">
        <v>7</v>
      </c>
      <c r="L5" s="6">
        <v>1.0478992383750658</v>
      </c>
      <c r="M5" s="3">
        <v>0.92327564358330572</v>
      </c>
      <c r="N5" s="3">
        <v>1.9085804500643713</v>
      </c>
      <c r="O5" s="3">
        <v>1.0640013637729384</v>
      </c>
      <c r="P5" s="3">
        <v>1.0512943523587785</v>
      </c>
      <c r="R5" t="s">
        <v>25</v>
      </c>
      <c r="S5" t="s">
        <v>7</v>
      </c>
      <c r="T5" s="6">
        <v>0.92723054643546376</v>
      </c>
      <c r="U5" s="3">
        <v>0.92178359669645382</v>
      </c>
      <c r="V5" s="3">
        <v>0.9671087279207583</v>
      </c>
      <c r="W5" s="3">
        <v>1.1120718481877896</v>
      </c>
      <c r="X5" s="3">
        <v>0.98213959526339145</v>
      </c>
    </row>
    <row r="6" spans="1:24">
      <c r="B6" t="s">
        <v>6</v>
      </c>
      <c r="C6" t="s">
        <v>8</v>
      </c>
      <c r="D6" s="3">
        <v>1.0358032569806082</v>
      </c>
      <c r="E6" s="3">
        <v>0.77101633625887345</v>
      </c>
      <c r="F6" s="3">
        <v>1.162582690126988</v>
      </c>
      <c r="G6" s="3">
        <v>1.0692999985817404</v>
      </c>
      <c r="H6" s="3">
        <v>1.2714722716642843</v>
      </c>
      <c r="J6" t="s">
        <v>24</v>
      </c>
      <c r="K6" t="s">
        <v>8</v>
      </c>
      <c r="L6" s="3">
        <v>0.95429022503218797</v>
      </c>
      <c r="M6" s="3">
        <v>1.8079231241878411</v>
      </c>
      <c r="N6" s="3">
        <v>1.0024289602878544</v>
      </c>
      <c r="O6" s="3">
        <v>0.95826727080753815</v>
      </c>
      <c r="P6" s="3">
        <v>0.99527469382023093</v>
      </c>
      <c r="R6" t="s">
        <v>25</v>
      </c>
      <c r="S6" t="s">
        <v>8</v>
      </c>
      <c r="T6" s="3">
        <v>1.0784804316944503</v>
      </c>
      <c r="U6" s="3">
        <v>1.0848533252098032</v>
      </c>
      <c r="V6" s="3">
        <v>1.0340099009859589</v>
      </c>
      <c r="W6" s="3">
        <v>0.89922247526504728</v>
      </c>
      <c r="X6" s="3">
        <v>1.0181851997646207</v>
      </c>
    </row>
    <row r="7" spans="1:24">
      <c r="B7" t="s">
        <v>6</v>
      </c>
      <c r="C7" s="4" t="s">
        <v>9</v>
      </c>
      <c r="D7" s="3">
        <v>0.96543430739445835</v>
      </c>
      <c r="E7" s="3">
        <v>1.1056029216843444</v>
      </c>
      <c r="F7" s="3">
        <v>0.49528585807947462</v>
      </c>
      <c r="G7" s="3">
        <v>0.73773094964005381</v>
      </c>
      <c r="H7" s="6" t="s">
        <v>23</v>
      </c>
      <c r="J7" t="s">
        <v>24</v>
      </c>
      <c r="K7" s="4" t="s">
        <v>9</v>
      </c>
      <c r="L7" s="6" t="s">
        <v>23</v>
      </c>
      <c r="M7" s="3">
        <v>0.59908529762439056</v>
      </c>
      <c r="N7" s="3">
        <v>0.52268005010258245</v>
      </c>
      <c r="O7" s="3">
        <v>0.98077900398855089</v>
      </c>
      <c r="P7" s="6">
        <v>0.95572447284049122</v>
      </c>
      <c r="R7" t="s">
        <v>25</v>
      </c>
      <c r="S7" s="4" t="s">
        <v>9</v>
      </c>
      <c r="T7" s="6" t="s">
        <v>23</v>
      </c>
      <c r="U7" s="6" t="s">
        <v>23</v>
      </c>
      <c r="V7" s="6" t="s">
        <v>23</v>
      </c>
      <c r="W7" s="6" t="s">
        <v>23</v>
      </c>
      <c r="X7" s="6" t="s">
        <v>23</v>
      </c>
    </row>
    <row r="8" spans="1:24">
      <c r="B8" t="s">
        <v>6</v>
      </c>
      <c r="C8" t="s">
        <v>12</v>
      </c>
      <c r="D8" s="3">
        <v>0.91652745302024874</v>
      </c>
      <c r="E8" s="3">
        <v>0.42142077237734932</v>
      </c>
      <c r="F8" s="3">
        <v>5.6876525410070498</v>
      </c>
      <c r="G8" s="3">
        <v>0.21788921097053557</v>
      </c>
      <c r="H8" s="3">
        <v>0.80720107450476541</v>
      </c>
      <c r="J8" t="s">
        <v>24</v>
      </c>
      <c r="K8" t="s">
        <v>12</v>
      </c>
      <c r="L8" s="3">
        <v>56.180595047009263</v>
      </c>
      <c r="M8" s="3">
        <v>63.83754798818984</v>
      </c>
      <c r="N8" s="3">
        <v>50.407127382944701</v>
      </c>
      <c r="O8" s="3">
        <v>0.13364705941712457</v>
      </c>
      <c r="P8" s="3">
        <v>0.65914449493497174</v>
      </c>
      <c r="R8" t="s">
        <v>25</v>
      </c>
      <c r="S8" t="s">
        <v>12</v>
      </c>
      <c r="T8" s="3">
        <v>81.713355989350362</v>
      </c>
      <c r="U8" s="3">
        <v>135.76803089513186</v>
      </c>
      <c r="V8" s="3">
        <v>185.64220288340599</v>
      </c>
      <c r="W8" s="3">
        <v>0.17031176455297492</v>
      </c>
      <c r="X8" s="3">
        <v>0.46732560809265783</v>
      </c>
    </row>
    <row r="9" spans="1:24">
      <c r="B9" t="s">
        <v>6</v>
      </c>
      <c r="C9" t="s">
        <v>13</v>
      </c>
      <c r="D9" s="3">
        <v>1.3033729871231878</v>
      </c>
      <c r="E9" s="3">
        <v>0.25005776893852016</v>
      </c>
      <c r="F9" s="3">
        <v>0.97225404595835296</v>
      </c>
      <c r="G9" s="3">
        <v>0.29364941455460697</v>
      </c>
      <c r="H9" s="3">
        <v>1.0048638204237876</v>
      </c>
      <c r="J9" t="s">
        <v>24</v>
      </c>
      <c r="K9" t="s">
        <v>13</v>
      </c>
      <c r="L9" s="3">
        <v>52.673302097837357</v>
      </c>
      <c r="M9" s="3">
        <v>52.886710296590053</v>
      </c>
      <c r="N9" s="3">
        <v>57.2459600795368</v>
      </c>
      <c r="O9" s="3">
        <v>0.15056934697145061</v>
      </c>
      <c r="P9" s="3">
        <v>0.37207533620274846</v>
      </c>
      <c r="R9" t="s">
        <v>25</v>
      </c>
      <c r="S9" t="s">
        <v>13</v>
      </c>
      <c r="T9" s="3">
        <v>79.368795158317909</v>
      </c>
      <c r="U9" s="3">
        <v>139.73019466751296</v>
      </c>
      <c r="V9" s="3">
        <v>214.71065851526157</v>
      </c>
      <c r="W9" s="3">
        <v>0.1729887352454792</v>
      </c>
      <c r="X9" s="3">
        <v>0.58926970390584044</v>
      </c>
    </row>
    <row r="10" spans="1:24">
      <c r="B10" t="s">
        <v>6</v>
      </c>
      <c r="C10" s="4" t="s">
        <v>14</v>
      </c>
      <c r="D10" s="3">
        <v>0.58327575012276578</v>
      </c>
      <c r="E10" s="3">
        <v>1.823023720535518</v>
      </c>
      <c r="F10" s="3">
        <v>2.9924628425840392</v>
      </c>
      <c r="G10" s="3">
        <v>0.25020224969344462</v>
      </c>
      <c r="H10" s="3">
        <v>1.0213660428709512</v>
      </c>
      <c r="J10" t="s">
        <v>24</v>
      </c>
      <c r="K10" s="4" t="s">
        <v>14</v>
      </c>
      <c r="L10" s="3">
        <v>46.093774309405156</v>
      </c>
      <c r="M10" s="3">
        <v>58.195404730111434</v>
      </c>
      <c r="N10" s="3">
        <v>39.635604536781301</v>
      </c>
      <c r="O10" s="3">
        <v>0.15920968441581307</v>
      </c>
      <c r="P10" s="3">
        <v>0.28800518032868894</v>
      </c>
      <c r="R10" t="s">
        <v>25</v>
      </c>
      <c r="S10" s="4" t="s">
        <v>14</v>
      </c>
      <c r="T10" s="3">
        <v>85.597692465410901</v>
      </c>
      <c r="U10" s="3">
        <v>137.71100070497684</v>
      </c>
      <c r="V10" s="3">
        <v>193.16718509411601</v>
      </c>
      <c r="W10" s="3">
        <v>0.19002353276630524</v>
      </c>
      <c r="X10" s="3">
        <v>0.63661806441747737</v>
      </c>
    </row>
    <row r="11" spans="1:24">
      <c r="B11" t="s">
        <v>6</v>
      </c>
      <c r="C11" t="s">
        <v>15</v>
      </c>
      <c r="D11" s="3">
        <v>0.849243396363355</v>
      </c>
      <c r="E11" s="3">
        <v>3.7785516233730183</v>
      </c>
      <c r="F11" s="3">
        <v>3.9884642133383772</v>
      </c>
      <c r="G11" s="3">
        <v>0.82826634088759565</v>
      </c>
      <c r="H11" s="3">
        <v>0.21741147604283445</v>
      </c>
      <c r="J11" t="s">
        <v>24</v>
      </c>
      <c r="K11" t="s">
        <v>15</v>
      </c>
      <c r="L11" s="3">
        <v>27.39802510548661</v>
      </c>
      <c r="M11" s="3">
        <v>29.483447700168089</v>
      </c>
      <c r="N11" s="3">
        <v>39.34204375214663</v>
      </c>
      <c r="O11" s="3">
        <v>0.61728130344676924</v>
      </c>
      <c r="P11" s="3">
        <v>5.1036268700101299E-2</v>
      </c>
      <c r="R11" t="s">
        <v>25</v>
      </c>
      <c r="S11" t="s">
        <v>15</v>
      </c>
      <c r="T11" s="3">
        <v>7.6369681131177156</v>
      </c>
      <c r="U11" s="3">
        <v>14.835688742967347</v>
      </c>
      <c r="V11" s="3">
        <v>17.193007186420427</v>
      </c>
      <c r="W11" s="3">
        <v>0.35904834060160401</v>
      </c>
      <c r="X11" s="3">
        <v>4.4904380517001859E-2</v>
      </c>
    </row>
    <row r="12" spans="1:24">
      <c r="B12" t="s">
        <v>6</v>
      </c>
      <c r="C12" t="s">
        <v>16</v>
      </c>
      <c r="D12" s="3">
        <v>1.0243792962464666</v>
      </c>
      <c r="E12" s="3">
        <v>4.1969268942993487</v>
      </c>
      <c r="F12" s="3">
        <v>4.3164142654836519</v>
      </c>
      <c r="G12" s="3">
        <v>1.0793529210412351</v>
      </c>
      <c r="H12" s="3">
        <v>0.24148408223121215</v>
      </c>
      <c r="J12" t="s">
        <v>24</v>
      </c>
      <c r="K12" t="s">
        <v>16</v>
      </c>
      <c r="L12" s="3">
        <v>25.316393637934439</v>
      </c>
      <c r="M12" s="3">
        <v>23.172364092553607</v>
      </c>
      <c r="N12" s="3">
        <v>38.813859737937399</v>
      </c>
      <c r="O12" s="3">
        <v>0.43181941056005513</v>
      </c>
      <c r="P12" s="3">
        <v>4.348515138057546E-2</v>
      </c>
      <c r="R12" t="s">
        <v>25</v>
      </c>
      <c r="S12" t="s">
        <v>16</v>
      </c>
      <c r="T12" s="3">
        <v>9.7337788690725482</v>
      </c>
      <c r="U12" s="3">
        <v>18.366438621680047</v>
      </c>
      <c r="V12" s="3">
        <v>17.554268814706184</v>
      </c>
      <c r="W12" s="3">
        <v>0.51664671413881225</v>
      </c>
      <c r="X12" s="3">
        <v>6.3946091858402054E-2</v>
      </c>
    </row>
    <row r="13" spans="1:24">
      <c r="B13" t="s">
        <v>6</v>
      </c>
      <c r="C13" s="4" t="s">
        <v>17</v>
      </c>
      <c r="D13" s="6" t="s">
        <v>23</v>
      </c>
      <c r="E13" s="3">
        <v>7.673226457516221</v>
      </c>
      <c r="F13" s="3">
        <v>0.91519946587760004</v>
      </c>
      <c r="G13" s="6" t="s">
        <v>23</v>
      </c>
      <c r="H13" s="3">
        <v>0.44150448542776</v>
      </c>
      <c r="J13" t="s">
        <v>24</v>
      </c>
      <c r="K13" s="4" t="s">
        <v>17</v>
      </c>
      <c r="L13" s="6">
        <v>15.412190304322422</v>
      </c>
      <c r="M13" s="3">
        <v>20.682423392677851</v>
      </c>
      <c r="N13" s="3">
        <v>31.647069324189843</v>
      </c>
      <c r="O13" s="6">
        <v>0.47913363540376908</v>
      </c>
      <c r="P13" s="3">
        <v>5.2325814242292872E-2</v>
      </c>
      <c r="R13" t="s">
        <v>25</v>
      </c>
      <c r="S13" s="4" t="s">
        <v>17</v>
      </c>
      <c r="T13" s="6">
        <v>9.7811222215365188</v>
      </c>
      <c r="U13" s="3">
        <v>15.519390565467749</v>
      </c>
      <c r="V13" s="3">
        <v>16.613106911325506</v>
      </c>
      <c r="W13" s="6">
        <v>0.41444426374005061</v>
      </c>
      <c r="X13" s="3">
        <v>3.9692218204337153E-2</v>
      </c>
    </row>
    <row r="15" spans="1:24">
      <c r="B15" s="1" t="s">
        <v>18</v>
      </c>
      <c r="C15" s="1"/>
      <c r="D15" s="1" t="s">
        <v>0</v>
      </c>
      <c r="E15" s="3"/>
      <c r="F15" s="3"/>
      <c r="G15" s="3"/>
      <c r="H15" s="3"/>
      <c r="J15" s="1" t="s">
        <v>18</v>
      </c>
      <c r="K15" s="1"/>
      <c r="L15" s="1" t="s">
        <v>0</v>
      </c>
      <c r="M15" s="3"/>
      <c r="N15" s="3"/>
      <c r="O15" s="3"/>
      <c r="P15" s="3"/>
      <c r="R15" s="1" t="s">
        <v>18</v>
      </c>
      <c r="S15" s="1"/>
      <c r="T15" s="1" t="s">
        <v>0</v>
      </c>
      <c r="U15" s="3"/>
      <c r="V15" s="3"/>
      <c r="W15" s="3"/>
      <c r="X15" s="3"/>
    </row>
    <row r="16" spans="1:24">
      <c r="B16" s="1" t="s">
        <v>1</v>
      </c>
      <c r="C16" s="1" t="s">
        <v>2</v>
      </c>
      <c r="D16" s="2" t="s">
        <v>3</v>
      </c>
      <c r="E16" s="2" t="s">
        <v>4</v>
      </c>
      <c r="F16" s="2" t="s">
        <v>5</v>
      </c>
      <c r="G16" s="2" t="s">
        <v>10</v>
      </c>
      <c r="H16" s="2" t="s">
        <v>11</v>
      </c>
      <c r="J16" s="1" t="s">
        <v>1</v>
      </c>
      <c r="K16" s="1" t="s">
        <v>2</v>
      </c>
      <c r="L16" s="2" t="s">
        <v>3</v>
      </c>
      <c r="M16" s="2" t="s">
        <v>4</v>
      </c>
      <c r="N16" s="2" t="s">
        <v>5</v>
      </c>
      <c r="O16" s="2" t="s">
        <v>10</v>
      </c>
      <c r="P16" s="2" t="s">
        <v>11</v>
      </c>
      <c r="R16" s="1" t="s">
        <v>1</v>
      </c>
      <c r="S16" s="1" t="s">
        <v>2</v>
      </c>
      <c r="T16" s="2" t="s">
        <v>3</v>
      </c>
      <c r="U16" s="2" t="s">
        <v>4</v>
      </c>
      <c r="V16" s="2" t="s">
        <v>5</v>
      </c>
      <c r="W16" s="2" t="s">
        <v>10</v>
      </c>
      <c r="X16" s="2" t="s">
        <v>11</v>
      </c>
    </row>
    <row r="17" spans="2:24">
      <c r="B17" t="s">
        <v>6</v>
      </c>
      <c r="C17" t="s">
        <v>19</v>
      </c>
      <c r="D17" s="3">
        <f>AVERAGE(D5:D7)</f>
        <v>1.0006187821875332</v>
      </c>
      <c r="E17" s="3">
        <f>AVERAGE(E5:E7)</f>
        <v>1.0165750736317989</v>
      </c>
      <c r="F17" s="3">
        <f>AVERAGE(F5:F7)</f>
        <v>1.1315167385746741</v>
      </c>
      <c r="G17" s="3">
        <f>AVERAGE(G5:G7)</f>
        <v>1.0248966358343647</v>
      </c>
      <c r="H17" s="3">
        <f>AVERAGE(H5:H7)</f>
        <v>1.2116799570068206</v>
      </c>
      <c r="J17" t="s">
        <v>24</v>
      </c>
      <c r="K17" t="s">
        <v>19</v>
      </c>
      <c r="L17" s="3">
        <f>AVERAGE(L5:L7)</f>
        <v>1.0010947317036269</v>
      </c>
      <c r="M17" s="3">
        <f>AVERAGE(M5:M7)</f>
        <v>1.110094688465179</v>
      </c>
      <c r="N17" s="3">
        <f>AVERAGE(N5:N7)</f>
        <v>1.1445631534849361</v>
      </c>
      <c r="O17" s="3">
        <f>AVERAGE(O5:O7)</f>
        <v>1.0010158795230091</v>
      </c>
      <c r="P17" s="3">
        <f>AVERAGE(P5:P7)</f>
        <v>1.0007645063398336</v>
      </c>
      <c r="R17" t="s">
        <v>25</v>
      </c>
      <c r="S17" t="s">
        <v>19</v>
      </c>
      <c r="T17" s="3">
        <f>AVERAGE(T5:T7)</f>
        <v>1.002855489064957</v>
      </c>
      <c r="U17" s="3">
        <f>AVERAGE(U5:U7)</f>
        <v>1.0033184609531285</v>
      </c>
      <c r="V17" s="3">
        <f>AVERAGE(V5:V7)</f>
        <v>1.0005593144533587</v>
      </c>
      <c r="W17" s="3">
        <f>AVERAGE(W5:W7)</f>
        <v>1.0056471617264184</v>
      </c>
      <c r="X17" s="3">
        <f>AVERAGE(X5:X7)</f>
        <v>1.0001623975140062</v>
      </c>
    </row>
    <row r="18" spans="2:24">
      <c r="B18" t="s">
        <v>6</v>
      </c>
      <c r="C18" t="s">
        <v>21</v>
      </c>
      <c r="D18" s="5">
        <f>AVERAGE(D8:D10)</f>
        <v>0.93439206342206738</v>
      </c>
      <c r="E18" s="5">
        <f>AVERAGE(E8:E10)</f>
        <v>0.83150075395046252</v>
      </c>
      <c r="F18" s="5">
        <f>AVERAGE(F8:F10)</f>
        <v>3.2174564765164804</v>
      </c>
      <c r="G18" s="5">
        <f>AVERAGE(G8:G10)</f>
        <v>0.25391362507286236</v>
      </c>
      <c r="H18" s="5">
        <f>AVERAGE(H8:H10)</f>
        <v>0.94447697926650143</v>
      </c>
      <c r="J18" t="s">
        <v>24</v>
      </c>
      <c r="K18" t="s">
        <v>21</v>
      </c>
      <c r="L18" s="5">
        <f>AVERAGE(L8:L10)</f>
        <v>51.649223818083925</v>
      </c>
      <c r="M18" s="5">
        <f>AVERAGE(M8:M10)</f>
        <v>58.306554338297111</v>
      </c>
      <c r="N18" s="5">
        <f>AVERAGE(N8:N10)</f>
        <v>49.096230666420929</v>
      </c>
      <c r="O18" s="5">
        <f>AVERAGE(O8:O10)</f>
        <v>0.14780869693479606</v>
      </c>
      <c r="P18" s="5">
        <f>AVERAGE(P8:P10)</f>
        <v>0.43974167048880303</v>
      </c>
      <c r="R18" t="s">
        <v>25</v>
      </c>
      <c r="S18" t="s">
        <v>21</v>
      </c>
      <c r="T18" s="5">
        <f>AVERAGE(T8:T10)</f>
        <v>82.226614537693067</v>
      </c>
      <c r="U18" s="5">
        <f>AVERAGE(U8:U10)</f>
        <v>137.7364087558739</v>
      </c>
      <c r="V18" s="5">
        <f>AVERAGE(V8:V10)</f>
        <v>197.84001549759452</v>
      </c>
      <c r="W18" s="5">
        <f>AVERAGE(W8:W10)</f>
        <v>0.17777467752158646</v>
      </c>
      <c r="X18" s="5">
        <f>AVERAGE(X8:X10)</f>
        <v>0.5644044588053253</v>
      </c>
    </row>
    <row r="19" spans="2:24">
      <c r="B19" t="s">
        <v>6</v>
      </c>
      <c r="C19" t="s">
        <v>22</v>
      </c>
      <c r="D19" s="5">
        <f>AVERAGE(D11:D13)</f>
        <v>0.93681134630491081</v>
      </c>
      <c r="E19" s="5">
        <f>AVERAGE(E11:E13)</f>
        <v>5.2162349917295296</v>
      </c>
      <c r="F19" s="5">
        <f>AVERAGE(F11:F13)</f>
        <v>3.0733593148998768</v>
      </c>
      <c r="G19" s="5">
        <f>AVERAGE(G11:G13)</f>
        <v>0.9538096309644154</v>
      </c>
      <c r="H19" s="5">
        <f>AVERAGE(H11:H13)</f>
        <v>0.3001333479006022</v>
      </c>
      <c r="J19" t="s">
        <v>24</v>
      </c>
      <c r="K19" t="s">
        <v>22</v>
      </c>
      <c r="L19" s="5">
        <f>AVERAGE(L11:L13)</f>
        <v>22.708869682581156</v>
      </c>
      <c r="M19" s="5">
        <f>AVERAGE(M11:M13)</f>
        <v>24.446078395133181</v>
      </c>
      <c r="N19" s="5">
        <f>AVERAGE(N11:N13)</f>
        <v>36.600990938091293</v>
      </c>
      <c r="O19" s="5">
        <f>AVERAGE(O11:O13)</f>
        <v>0.50941144980353126</v>
      </c>
      <c r="P19" s="5">
        <f>AVERAGE(P11:P13)</f>
        <v>4.894907810765655E-2</v>
      </c>
      <c r="R19" t="s">
        <v>25</v>
      </c>
      <c r="S19" t="s">
        <v>22</v>
      </c>
      <c r="T19" s="5">
        <f>AVERAGE(T11:T13)</f>
        <v>9.0506230679089281</v>
      </c>
      <c r="U19" s="5">
        <f>AVERAGE(U11:U13)</f>
        <v>16.240505976705048</v>
      </c>
      <c r="V19" s="5">
        <f>AVERAGE(V11:V13)</f>
        <v>17.120127637484035</v>
      </c>
      <c r="W19" s="5">
        <f>AVERAGE(W11:W13)</f>
        <v>0.43004643949348892</v>
      </c>
      <c r="X19" s="5">
        <f>AVERAGE(X11:X13)</f>
        <v>4.9514230193247022E-2</v>
      </c>
    </row>
    <row r="20" spans="2:24">
      <c r="D20" s="3"/>
      <c r="E20" s="3"/>
      <c r="F20" s="3"/>
      <c r="G20" s="3"/>
      <c r="H20" s="3"/>
      <c r="L20" s="3"/>
      <c r="M20" s="3"/>
      <c r="N20" s="3"/>
      <c r="O20" s="3"/>
      <c r="P20" s="3"/>
      <c r="T20" s="3"/>
      <c r="U20" s="3"/>
      <c r="V20" s="3"/>
      <c r="W20" s="3"/>
      <c r="X20" s="3"/>
    </row>
    <row r="21" spans="2:24">
      <c r="B21" s="1" t="s">
        <v>20</v>
      </c>
      <c r="C21" s="1"/>
      <c r="D21" s="1" t="s">
        <v>0</v>
      </c>
      <c r="E21" s="3"/>
      <c r="F21" s="3"/>
      <c r="G21" s="3"/>
      <c r="H21" s="3"/>
      <c r="J21" s="1" t="s">
        <v>20</v>
      </c>
      <c r="K21" s="1"/>
      <c r="L21" s="1" t="s">
        <v>0</v>
      </c>
      <c r="M21" s="3"/>
      <c r="N21" s="3"/>
      <c r="O21" s="3"/>
      <c r="P21" s="3"/>
      <c r="R21" s="1" t="s">
        <v>20</v>
      </c>
      <c r="S21" s="1"/>
      <c r="T21" s="1" t="s">
        <v>0</v>
      </c>
      <c r="U21" s="3"/>
      <c r="V21" s="3"/>
      <c r="W21" s="3"/>
      <c r="X21" s="3"/>
    </row>
    <row r="22" spans="2:24">
      <c r="B22" s="1" t="s">
        <v>1</v>
      </c>
      <c r="C22" s="1" t="s">
        <v>2</v>
      </c>
      <c r="D22" s="2" t="s">
        <v>3</v>
      </c>
      <c r="E22" s="2" t="s">
        <v>4</v>
      </c>
      <c r="F22" s="2" t="s">
        <v>5</v>
      </c>
      <c r="G22" s="2" t="s">
        <v>10</v>
      </c>
      <c r="H22" s="2" t="s">
        <v>11</v>
      </c>
      <c r="J22" s="1" t="s">
        <v>1</v>
      </c>
      <c r="K22" s="1" t="s">
        <v>2</v>
      </c>
      <c r="L22" s="2" t="s">
        <v>3</v>
      </c>
      <c r="M22" s="2" t="s">
        <v>4</v>
      </c>
      <c r="N22" s="2" t="s">
        <v>5</v>
      </c>
      <c r="O22" s="2" t="s">
        <v>10</v>
      </c>
      <c r="P22" s="2" t="s">
        <v>11</v>
      </c>
      <c r="R22" s="1" t="s">
        <v>1</v>
      </c>
      <c r="S22" s="1" t="s">
        <v>2</v>
      </c>
      <c r="T22" s="2" t="s">
        <v>3</v>
      </c>
      <c r="U22" s="2" t="s">
        <v>4</v>
      </c>
      <c r="V22" s="2" t="s">
        <v>5</v>
      </c>
      <c r="W22" s="2" t="s">
        <v>10</v>
      </c>
      <c r="X22" s="2" t="s">
        <v>11</v>
      </c>
    </row>
    <row r="23" spans="2:24">
      <c r="B23" t="s">
        <v>6</v>
      </c>
      <c r="C23" t="s">
        <v>19</v>
      </c>
      <c r="D23" s="3">
        <f>STDEV(D5:D7)</f>
        <v>4.9758361437340824E-2</v>
      </c>
      <c r="E23" s="3">
        <f>STDEV(E5:E7)</f>
        <v>0.2153218179150484</v>
      </c>
      <c r="F23" s="3">
        <f>STDEV(F5:F7)</f>
        <v>0.62128070059514817</v>
      </c>
      <c r="G23" s="3">
        <f>STDEV(G5:G7)</f>
        <v>0.26773992570783905</v>
      </c>
      <c r="H23" s="3">
        <f>STDEV(H5:H7)</f>
        <v>8.4559102314264931E-2</v>
      </c>
      <c r="J23" t="s">
        <v>24</v>
      </c>
      <c r="K23" t="s">
        <v>19</v>
      </c>
      <c r="L23" s="3">
        <f>STDEV(L5:L7)</f>
        <v>6.6191568114930932E-2</v>
      </c>
      <c r="M23" s="3">
        <f>STDEV(M5:M7)</f>
        <v>0.62569820151618916</v>
      </c>
      <c r="N23" s="3">
        <f>STDEV(N5:N7)</f>
        <v>0.70379796554863716</v>
      </c>
      <c r="O23" s="3">
        <f>STDEV(O5:O7)</f>
        <v>5.5696256178955537E-2</v>
      </c>
      <c r="P23" s="3">
        <f>STDEV(P5:P7)</f>
        <v>4.8020870451401423E-2</v>
      </c>
      <c r="R23" t="s">
        <v>25</v>
      </c>
      <c r="S23" t="s">
        <v>19</v>
      </c>
      <c r="T23" s="3">
        <f>STDEV(T5:T7)</f>
        <v>0.10694981952031661</v>
      </c>
      <c r="U23" s="3">
        <f>STDEV(U5:U7)</f>
        <v>0.11530771083803862</v>
      </c>
      <c r="V23" s="3">
        <f>STDEV(V5:V7)</f>
        <v>4.7306273143738149E-2</v>
      </c>
      <c r="W23" s="3">
        <f>STDEV(W5:W7)</f>
        <v>0.15050723496497542</v>
      </c>
      <c r="X23" s="3">
        <f>STDEV(X5:X7)</f>
        <v>2.548809137478757E-2</v>
      </c>
    </row>
    <row r="24" spans="2:24">
      <c r="B24" t="s">
        <v>6</v>
      </c>
      <c r="C24" t="s">
        <v>21</v>
      </c>
      <c r="D24" s="5">
        <f>STDEV(D8:D10)</f>
        <v>0.36038086230059085</v>
      </c>
      <c r="E24" s="5">
        <f>STDEV(E8:E10)</f>
        <v>0.86294823986500835</v>
      </c>
      <c r="F24" s="5">
        <f>STDEV(F8:F10)</f>
        <v>2.3657371669861118</v>
      </c>
      <c r="G24" s="5">
        <f>STDEV(G8:G10)</f>
        <v>3.8016218146735808E-2</v>
      </c>
      <c r="H24" s="5">
        <f>STDEV(H8:H10)</f>
        <v>0.11917040890061215</v>
      </c>
      <c r="J24" t="s">
        <v>24</v>
      </c>
      <c r="K24" t="s">
        <v>21</v>
      </c>
      <c r="L24" s="5">
        <f>STDEV(L8:L10)</f>
        <v>5.1207948982982243</v>
      </c>
      <c r="M24" s="5">
        <f>STDEV(M8:M10)</f>
        <v>5.4762648962126104</v>
      </c>
      <c r="N24" s="5">
        <f>STDEV(N8:N10)</f>
        <v>8.878062470866583</v>
      </c>
      <c r="O24" s="5">
        <f>STDEV(O8:O10)</f>
        <v>1.3002993527436443E-2</v>
      </c>
      <c r="P24" s="5">
        <f>STDEV(P8:P10)</f>
        <v>0.19460253674705658</v>
      </c>
      <c r="R24" t="s">
        <v>25</v>
      </c>
      <c r="S24" t="s">
        <v>21</v>
      </c>
      <c r="T24" s="5">
        <f>STDEV(T8:T10)</f>
        <v>3.1460079733946515</v>
      </c>
      <c r="U24" s="5">
        <f>STDEV(U8:U10)</f>
        <v>1.9812040825165145</v>
      </c>
      <c r="V24" s="5">
        <f>STDEV(V8:V10)</f>
        <v>15.087090050438622</v>
      </c>
      <c r="W24" s="5">
        <f>STDEV(W8:W10)</f>
        <v>1.069193079507569E-2</v>
      </c>
      <c r="X24" s="5">
        <f>STDEV(X8:X10)</f>
        <v>8.7342396649932791E-2</v>
      </c>
    </row>
    <row r="25" spans="2:24">
      <c r="B25" t="s">
        <v>6</v>
      </c>
      <c r="C25" t="s">
        <v>22</v>
      </c>
      <c r="D25" s="5">
        <f>STDEV(D11:D13)</f>
        <v>0.12383978243655651</v>
      </c>
      <c r="E25" s="5">
        <f>STDEV(E11:E13)</f>
        <v>2.1380750136611542</v>
      </c>
      <c r="F25" s="5">
        <f>STDEV(F11:F13)</f>
        <v>1.8762004849227625</v>
      </c>
      <c r="G25" s="5">
        <f>STDEV(G11:G13)</f>
        <v>0.17754502349157841</v>
      </c>
      <c r="H25" s="5">
        <f>STDEV(H11:H13)</f>
        <v>0.12302122372366127</v>
      </c>
      <c r="J25" t="s">
        <v>24</v>
      </c>
      <c r="K25" t="s">
        <v>22</v>
      </c>
      <c r="L25" s="5">
        <f>STDEV(L11:L13)</f>
        <v>6.404252091657975</v>
      </c>
      <c r="M25" s="5">
        <f>STDEV(M11:M13)</f>
        <v>4.5366582755047231</v>
      </c>
      <c r="N25" s="5">
        <f>STDEV(N11:N13)</f>
        <v>4.2983425998547959</v>
      </c>
      <c r="O25" s="5">
        <f>STDEV(O11:O13)</f>
        <v>9.6366944342447663E-2</v>
      </c>
      <c r="P25" s="5">
        <f>STDEV(P11:P13)</f>
        <v>4.7756259679260678E-3</v>
      </c>
      <c r="R25" t="s">
        <v>25</v>
      </c>
      <c r="S25" t="s">
        <v>22</v>
      </c>
      <c r="T25" s="5">
        <f>STDEV(T11:T13)</f>
        <v>1.2244899332619812</v>
      </c>
      <c r="U25" s="5">
        <f>STDEV(U11:U13)</f>
        <v>1.8725795720744123</v>
      </c>
      <c r="V25" s="5">
        <f>STDEV(V11:V13)</f>
        <v>0.47479469624634996</v>
      </c>
      <c r="W25" s="5">
        <f>STDEV(W11:W13)</f>
        <v>7.9949251100771807E-2</v>
      </c>
      <c r="X25" s="5">
        <f>STDEV(X11:X13)</f>
        <v>1.2767170098930278E-2</v>
      </c>
    </row>
    <row r="26" spans="2:24">
      <c r="D26" s="3"/>
      <c r="E26" s="3"/>
      <c r="F26" s="3"/>
      <c r="G26" s="3"/>
      <c r="H26" s="3"/>
    </row>
  </sheetData>
  <pageMargins left="0.75" right="0.75" top="1" bottom="1" header="0.5" footer="0.5"/>
  <pageSetup orientation="portrait" horizontalDpi="4294967292" verticalDpi="4294967292"/>
  <ignoredErrors>
    <ignoredError sqref="G17:H19 G23:H25 D18 D24 E17:E19 E23:E25 F17:F18 F23:F25 F19 L19:P19 L25:P25 M17:P17 M23:P23 L18:N18 O18:P18 L24:N24 O24:P24 T18:X19 T24:X25" formulaRange="1"/>
    <ignoredError sqref="L17 L23" formulaRange="1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20"/>
  <sheetViews>
    <sheetView workbookViewId="0"/>
  </sheetViews>
  <sheetFormatPr baseColWidth="10" defaultRowHeight="15" x14ac:dyDescent="0"/>
  <cols>
    <col min="3" max="3" width="11.83203125" customWidth="1"/>
    <col min="10" max="10" width="11.83203125" customWidth="1"/>
    <col min="17" max="17" width="11.83203125" customWidth="1"/>
    <col min="24" max="24" width="11.83203125" customWidth="1"/>
    <col min="31" max="31" width="11.83203125" customWidth="1"/>
    <col min="37" max="37" width="10.83203125" customWidth="1"/>
    <col min="38" max="38" width="11.83203125" customWidth="1"/>
    <col min="44" max="44" width="10.83203125" customWidth="1"/>
    <col min="45" max="45" width="11.83203125" customWidth="1"/>
    <col min="51" max="51" width="10.83203125" customWidth="1"/>
    <col min="52" max="52" width="11.83203125" customWidth="1"/>
  </cols>
  <sheetData>
    <row r="1" spans="1:56" ht="16">
      <c r="A1" s="1" t="s">
        <v>46</v>
      </c>
    </row>
    <row r="3" spans="1:56">
      <c r="B3" s="7"/>
      <c r="C3" s="7"/>
      <c r="D3" s="7" t="s">
        <v>0</v>
      </c>
      <c r="E3" s="4"/>
      <c r="I3" s="7"/>
      <c r="J3" s="7"/>
      <c r="K3" s="7" t="s">
        <v>0</v>
      </c>
      <c r="L3" s="4"/>
      <c r="P3" s="7"/>
      <c r="Q3" s="7"/>
      <c r="R3" s="7" t="s">
        <v>0</v>
      </c>
      <c r="S3" s="4"/>
      <c r="W3" s="7"/>
      <c r="X3" s="7"/>
      <c r="Y3" s="7" t="s">
        <v>0</v>
      </c>
      <c r="Z3" s="4"/>
      <c r="AD3" s="7"/>
      <c r="AE3" s="7"/>
      <c r="AF3" s="7" t="s">
        <v>0</v>
      </c>
      <c r="AG3" s="4"/>
      <c r="AK3" s="7"/>
      <c r="AL3" s="7"/>
      <c r="AM3" s="7" t="s">
        <v>0</v>
      </c>
      <c r="AN3" s="4"/>
      <c r="AR3" s="7"/>
      <c r="AS3" s="7"/>
      <c r="AT3" s="7" t="s">
        <v>0</v>
      </c>
      <c r="AU3" s="4"/>
      <c r="AY3" s="7"/>
      <c r="AZ3" s="7"/>
      <c r="BA3" s="7" t="s">
        <v>0</v>
      </c>
      <c r="BB3" s="4"/>
    </row>
    <row r="4" spans="1:56">
      <c r="B4" s="7" t="s">
        <v>1</v>
      </c>
      <c r="C4" s="7" t="s">
        <v>2</v>
      </c>
      <c r="D4" s="8" t="s">
        <v>3</v>
      </c>
      <c r="E4" s="2" t="s">
        <v>4</v>
      </c>
      <c r="F4" s="8" t="s">
        <v>5</v>
      </c>
      <c r="G4" s="8" t="s">
        <v>30</v>
      </c>
      <c r="I4" s="7" t="s">
        <v>1</v>
      </c>
      <c r="J4" s="7" t="s">
        <v>2</v>
      </c>
      <c r="K4" s="8" t="s">
        <v>3</v>
      </c>
      <c r="L4" s="2" t="s">
        <v>4</v>
      </c>
      <c r="M4" s="8" t="s">
        <v>5</v>
      </c>
      <c r="N4" s="8" t="s">
        <v>30</v>
      </c>
      <c r="P4" s="7" t="s">
        <v>1</v>
      </c>
      <c r="Q4" s="7" t="s">
        <v>2</v>
      </c>
      <c r="R4" s="8" t="s">
        <v>3</v>
      </c>
      <c r="S4" s="2" t="s">
        <v>4</v>
      </c>
      <c r="T4" s="8" t="s">
        <v>5</v>
      </c>
      <c r="U4" s="8" t="s">
        <v>30</v>
      </c>
      <c r="W4" s="7" t="s">
        <v>1</v>
      </c>
      <c r="X4" s="7" t="s">
        <v>2</v>
      </c>
      <c r="Y4" s="8" t="s">
        <v>3</v>
      </c>
      <c r="Z4" s="2" t="s">
        <v>4</v>
      </c>
      <c r="AA4" s="8" t="s">
        <v>5</v>
      </c>
      <c r="AB4" s="8" t="s">
        <v>30</v>
      </c>
      <c r="AD4" s="7" t="s">
        <v>1</v>
      </c>
      <c r="AE4" s="7" t="s">
        <v>2</v>
      </c>
      <c r="AF4" s="8" t="s">
        <v>3</v>
      </c>
      <c r="AG4" s="2" t="s">
        <v>4</v>
      </c>
      <c r="AH4" s="8" t="s">
        <v>5</v>
      </c>
      <c r="AI4" s="8" t="s">
        <v>30</v>
      </c>
      <c r="AK4" s="7" t="s">
        <v>1</v>
      </c>
      <c r="AL4" s="7" t="s">
        <v>2</v>
      </c>
      <c r="AM4" s="8" t="s">
        <v>3</v>
      </c>
      <c r="AN4" s="2" t="s">
        <v>4</v>
      </c>
      <c r="AO4" s="8" t="s">
        <v>5</v>
      </c>
      <c r="AP4" s="8" t="s">
        <v>30</v>
      </c>
      <c r="AR4" s="7" t="s">
        <v>1</v>
      </c>
      <c r="AS4" s="7" t="s">
        <v>2</v>
      </c>
      <c r="AT4" s="8" t="s">
        <v>3</v>
      </c>
      <c r="AU4" s="2" t="s">
        <v>4</v>
      </c>
      <c r="AV4" s="8" t="s">
        <v>5</v>
      </c>
      <c r="AW4" s="8" t="s">
        <v>30</v>
      </c>
      <c r="AY4" s="7" t="s">
        <v>1</v>
      </c>
      <c r="AZ4" s="7" t="s">
        <v>2</v>
      </c>
      <c r="BA4" s="8" t="s">
        <v>3</v>
      </c>
      <c r="BB4" s="2" t="s">
        <v>4</v>
      </c>
      <c r="BC4" s="8" t="s">
        <v>5</v>
      </c>
      <c r="BD4" s="8" t="s">
        <v>30</v>
      </c>
    </row>
    <row r="5" spans="1:56">
      <c r="B5" s="4" t="s">
        <v>6</v>
      </c>
      <c r="C5" s="4" t="s">
        <v>7</v>
      </c>
      <c r="D5" s="9">
        <v>1.6216921780689868</v>
      </c>
      <c r="E5" s="3">
        <v>0.629814989973699</v>
      </c>
      <c r="F5" s="9">
        <v>1.1020324203005807</v>
      </c>
      <c r="G5" s="9">
        <v>1.6475626583658749</v>
      </c>
      <c r="I5" s="4" t="s">
        <v>24</v>
      </c>
      <c r="J5" s="4" t="s">
        <v>7</v>
      </c>
      <c r="K5" s="9">
        <v>0.71614981722891591</v>
      </c>
      <c r="L5" s="3">
        <v>0.97198098798135346</v>
      </c>
      <c r="M5" s="9">
        <v>0.99401073203808088</v>
      </c>
      <c r="N5" s="9">
        <v>1.1695876640519474</v>
      </c>
      <c r="P5" s="4" t="s">
        <v>25</v>
      </c>
      <c r="Q5" s="4" t="s">
        <v>7</v>
      </c>
      <c r="R5" s="9">
        <v>1.2602121871015555</v>
      </c>
      <c r="S5" s="3">
        <v>1.1995555760409029</v>
      </c>
      <c r="T5" s="9">
        <v>1.1739193799191698</v>
      </c>
      <c r="U5" s="9">
        <v>1.185777505108925</v>
      </c>
      <c r="W5" s="4" t="s">
        <v>40</v>
      </c>
      <c r="X5" s="4" t="s">
        <v>7</v>
      </c>
      <c r="Y5" s="9">
        <v>0.60206869061570667</v>
      </c>
      <c r="Z5" s="3">
        <v>1.1439309732038068</v>
      </c>
      <c r="AA5" s="9">
        <v>1.0263337838904227</v>
      </c>
      <c r="AB5" s="9">
        <v>1.1763630164634897</v>
      </c>
      <c r="AD5" s="11">
        <v>2305</v>
      </c>
      <c r="AE5" s="4" t="s">
        <v>7</v>
      </c>
      <c r="AF5" s="9">
        <v>0.72163105634801195</v>
      </c>
      <c r="AG5" s="3">
        <v>0.3909799867346479</v>
      </c>
      <c r="AH5" s="9">
        <v>0.64543035407622185</v>
      </c>
      <c r="AI5" s="9">
        <v>0.95307831199852022</v>
      </c>
      <c r="AK5" s="11">
        <v>2453</v>
      </c>
      <c r="AL5" s="4" t="s">
        <v>7</v>
      </c>
      <c r="AM5" s="9">
        <v>0.70964365461468271</v>
      </c>
      <c r="AN5" s="3">
        <v>1.0306110743124064</v>
      </c>
      <c r="AO5" s="9">
        <v>1.0411418681619611</v>
      </c>
      <c r="AP5" s="9">
        <v>1.5746159531384079</v>
      </c>
      <c r="AR5" s="11">
        <v>2338</v>
      </c>
      <c r="AS5" s="4" t="s">
        <v>7</v>
      </c>
      <c r="AT5" s="9">
        <v>0.9928630688547091</v>
      </c>
      <c r="AU5" s="3">
        <v>0.85194566876659961</v>
      </c>
      <c r="AV5" s="9">
        <v>0.9737792517683328</v>
      </c>
      <c r="AW5" s="9">
        <v>0.82931954581444089</v>
      </c>
      <c r="AY5" s="11">
        <v>1881</v>
      </c>
      <c r="AZ5" s="4" t="s">
        <v>7</v>
      </c>
      <c r="BA5" s="9">
        <v>1.3442796879027001</v>
      </c>
      <c r="BB5" s="3">
        <v>0.99803801021158589</v>
      </c>
      <c r="BC5" s="9">
        <v>1.2571585987895608</v>
      </c>
      <c r="BD5" s="9">
        <v>1.3774500463831374</v>
      </c>
    </row>
    <row r="6" spans="1:56">
      <c r="B6" s="4" t="s">
        <v>6</v>
      </c>
      <c r="C6" s="4" t="s">
        <v>8</v>
      </c>
      <c r="D6" s="10">
        <v>2.1992322986291057</v>
      </c>
      <c r="E6" s="3">
        <v>0.93594781642307956</v>
      </c>
      <c r="F6" s="9">
        <v>0.47554925026429373</v>
      </c>
      <c r="G6" s="9">
        <v>0.82235506104271572</v>
      </c>
      <c r="I6" s="4" t="s">
        <v>24</v>
      </c>
      <c r="J6" s="4" t="s">
        <v>8</v>
      </c>
      <c r="K6" s="10">
        <v>1.1202597892327071</v>
      </c>
      <c r="L6" s="3">
        <v>1.0695470878852444</v>
      </c>
      <c r="M6" s="9">
        <v>1.0609328405878937</v>
      </c>
      <c r="N6" s="9">
        <v>1.0101013113784461</v>
      </c>
      <c r="P6" s="4" t="s">
        <v>25</v>
      </c>
      <c r="Q6" s="4" t="s">
        <v>8</v>
      </c>
      <c r="R6" s="10">
        <v>1.2541124095502609</v>
      </c>
      <c r="S6" s="3">
        <v>1.0841016227364348</v>
      </c>
      <c r="T6" s="9">
        <v>1.1775867415817265</v>
      </c>
      <c r="U6" s="9">
        <v>0.97052234415528849</v>
      </c>
      <c r="W6" s="4" t="s">
        <v>40</v>
      </c>
      <c r="X6" s="4" t="s">
        <v>8</v>
      </c>
      <c r="Y6" s="10">
        <v>1.1797653969459796</v>
      </c>
      <c r="Z6" s="3">
        <v>0.97975979762332932</v>
      </c>
      <c r="AA6" s="9">
        <v>1.020304659248459</v>
      </c>
      <c r="AB6" s="9">
        <v>0.83759999184399681</v>
      </c>
      <c r="AD6" s="11">
        <v>2305</v>
      </c>
      <c r="AE6" s="4" t="s">
        <v>8</v>
      </c>
      <c r="AF6" s="10">
        <v>0.80794743154040616</v>
      </c>
      <c r="AG6" s="3">
        <v>2.2278724943220527</v>
      </c>
      <c r="AH6" s="9">
        <v>1.3326827046094409</v>
      </c>
      <c r="AI6" s="9">
        <v>1.1135502531680286</v>
      </c>
      <c r="AK6" s="11">
        <v>2453</v>
      </c>
      <c r="AL6" s="4" t="s">
        <v>8</v>
      </c>
      <c r="AM6" s="10">
        <v>1.4919163696738982</v>
      </c>
      <c r="AN6" s="3">
        <v>1.1285732033530211</v>
      </c>
      <c r="AO6" s="9">
        <v>1.0335918982206767</v>
      </c>
      <c r="AP6" s="9">
        <v>0.83624639991406124</v>
      </c>
      <c r="AR6" s="11">
        <v>2338</v>
      </c>
      <c r="AS6" s="4" t="s">
        <v>8</v>
      </c>
      <c r="AT6" s="10">
        <v>1.1027965557641741</v>
      </c>
      <c r="AU6" s="3">
        <v>0.6249589490332037</v>
      </c>
      <c r="AV6" s="9">
        <v>1.1992784518682906</v>
      </c>
      <c r="AW6" s="9">
        <v>1.2049723149947877</v>
      </c>
      <c r="AY6" s="11">
        <v>1881</v>
      </c>
      <c r="AZ6" s="4" t="s">
        <v>8</v>
      </c>
      <c r="BA6" s="10">
        <v>0.79324219896538217</v>
      </c>
      <c r="BB6" s="3">
        <v>0.73670894594719705</v>
      </c>
      <c r="BC6" s="9">
        <v>0.71830410560917124</v>
      </c>
      <c r="BD6" s="9">
        <v>0.79470977779495033</v>
      </c>
    </row>
    <row r="7" spans="1:56">
      <c r="B7" s="4" t="s">
        <v>6</v>
      </c>
      <c r="C7" s="4" t="s">
        <v>9</v>
      </c>
      <c r="D7" s="9">
        <v>0.28038867798067613</v>
      </c>
      <c r="E7" s="3">
        <v>1.6964277644573131</v>
      </c>
      <c r="F7" s="9">
        <v>1.9081395252846847</v>
      </c>
      <c r="G7" s="9">
        <v>0.73807193250292646</v>
      </c>
      <c r="I7" s="4" t="s">
        <v>24</v>
      </c>
      <c r="J7" s="4" t="s">
        <v>9</v>
      </c>
      <c r="K7" s="9">
        <v>1.2464571895761092</v>
      </c>
      <c r="L7" s="3">
        <v>0.96192745466477525</v>
      </c>
      <c r="M7" s="9">
        <v>0.94824603117449824</v>
      </c>
      <c r="N7" s="9">
        <v>0.84645190364636202</v>
      </c>
      <c r="P7" s="4" t="s">
        <v>25</v>
      </c>
      <c r="Q7" s="4" t="s">
        <v>9</v>
      </c>
      <c r="R7" s="9">
        <v>0.63273208794079117</v>
      </c>
      <c r="S7" s="3">
        <v>0.76897041563513457</v>
      </c>
      <c r="T7" s="9">
        <v>0.72338386952636113</v>
      </c>
      <c r="U7" s="9">
        <v>0.86894293040615467</v>
      </c>
      <c r="W7" s="4" t="s">
        <v>40</v>
      </c>
      <c r="X7" s="4" t="s">
        <v>9</v>
      </c>
      <c r="Y7" s="9">
        <v>1.4078562165676405</v>
      </c>
      <c r="Z7" s="3">
        <v>0.89223769186175017</v>
      </c>
      <c r="AA7" s="9">
        <v>0.95495191790988709</v>
      </c>
      <c r="AB7" s="9">
        <v>1.014897010493965</v>
      </c>
      <c r="AD7" s="11">
        <v>2305</v>
      </c>
      <c r="AE7" s="4" t="s">
        <v>9</v>
      </c>
      <c r="AF7" s="9">
        <v>1.7151483108967314</v>
      </c>
      <c r="AG7" s="3">
        <v>1.1480350324021529</v>
      </c>
      <c r="AH7" s="9">
        <v>1.1625826901269838</v>
      </c>
      <c r="AI7" s="9">
        <v>0.94224011946455788</v>
      </c>
      <c r="AK7" s="11">
        <v>2453</v>
      </c>
      <c r="AL7" s="4" t="s">
        <v>9</v>
      </c>
      <c r="AM7" s="9">
        <v>0.94452878329635803</v>
      </c>
      <c r="AN7" s="3">
        <v>0.85975648624300649</v>
      </c>
      <c r="AO7" s="9">
        <v>0.92926802130167807</v>
      </c>
      <c r="AP7" s="9">
        <v>0.75943584490726468</v>
      </c>
      <c r="AR7" s="11">
        <v>2338</v>
      </c>
      <c r="AS7" s="4" t="s">
        <v>9</v>
      </c>
      <c r="AT7" s="9">
        <v>0.91330375290467614</v>
      </c>
      <c r="AU7" s="3">
        <v>1.8781773956248875</v>
      </c>
      <c r="AV7" s="9">
        <v>0.85628720100922728</v>
      </c>
      <c r="AW7" s="9">
        <v>1.0006933874625803</v>
      </c>
      <c r="AY7" s="11">
        <v>1881</v>
      </c>
      <c r="AZ7" s="4" t="s">
        <v>9</v>
      </c>
      <c r="BA7" s="9">
        <v>0.93778774640522666</v>
      </c>
      <c r="BB7" s="3">
        <v>1.3600565763070001</v>
      </c>
      <c r="BC7" s="9">
        <v>1.107392508094112</v>
      </c>
      <c r="BD7" s="9">
        <v>0.91351479525807866</v>
      </c>
    </row>
    <row r="8" spans="1:56">
      <c r="B8" s="4" t="s">
        <v>6</v>
      </c>
      <c r="C8" s="4" t="s">
        <v>26</v>
      </c>
      <c r="D8" s="9">
        <v>1.3646206944277433</v>
      </c>
      <c r="E8" s="3">
        <v>0.58906551397437767</v>
      </c>
      <c r="F8" s="9">
        <v>0.37336708819663372</v>
      </c>
      <c r="G8" s="9">
        <v>0.11174896180464512</v>
      </c>
      <c r="I8" s="4" t="s">
        <v>24</v>
      </c>
      <c r="J8" s="4" t="s">
        <v>26</v>
      </c>
      <c r="K8" s="9">
        <v>2.5426507878234568</v>
      </c>
      <c r="L8" s="3">
        <v>1.0291833338545071</v>
      </c>
      <c r="M8" s="9">
        <v>0.68152256651906162</v>
      </c>
      <c r="N8" s="9">
        <v>8.2698214994257571E-2</v>
      </c>
      <c r="P8" s="4" t="s">
        <v>25</v>
      </c>
      <c r="Q8" s="4" t="s">
        <v>26</v>
      </c>
      <c r="R8" s="9">
        <v>7.5824635975356216</v>
      </c>
      <c r="S8" s="3">
        <v>7.8217964896818764</v>
      </c>
      <c r="T8" s="9">
        <v>4.413225094962141</v>
      </c>
      <c r="U8" s="9">
        <v>0.12211677782775909</v>
      </c>
      <c r="W8" s="4" t="s">
        <v>40</v>
      </c>
      <c r="X8" s="4" t="s">
        <v>26</v>
      </c>
      <c r="Y8" s="9">
        <v>5.8098463100307498</v>
      </c>
      <c r="Z8" s="3">
        <v>2.5641843729261806</v>
      </c>
      <c r="AA8" s="9">
        <v>1.9875621866451092</v>
      </c>
      <c r="AB8" s="9">
        <v>9.2997344619152406E-2</v>
      </c>
      <c r="AD8" s="11">
        <v>2305</v>
      </c>
      <c r="AE8" s="4" t="s">
        <v>26</v>
      </c>
      <c r="AF8" s="9">
        <v>6.9178960392041322</v>
      </c>
      <c r="AG8" s="3">
        <v>2.4354133710604557</v>
      </c>
      <c r="AH8" s="9">
        <v>2.249857040686432</v>
      </c>
      <c r="AI8" s="9">
        <v>0.12227205878716729</v>
      </c>
      <c r="AK8" s="11">
        <v>2453</v>
      </c>
      <c r="AL8" s="4" t="s">
        <v>26</v>
      </c>
      <c r="AM8" s="9">
        <v>0.84508400670628414</v>
      </c>
      <c r="AN8" s="3">
        <v>0.79746881028149763</v>
      </c>
      <c r="AO8" s="9">
        <v>0.82540075703960158</v>
      </c>
      <c r="AP8" s="9">
        <v>0.1041330548736055</v>
      </c>
      <c r="AR8" s="11">
        <v>2338</v>
      </c>
      <c r="AS8" s="4" t="s">
        <v>26</v>
      </c>
      <c r="AT8" s="9">
        <v>2.7504480744166511</v>
      </c>
      <c r="AU8" s="3">
        <v>0.94463790584325114</v>
      </c>
      <c r="AV8" s="9">
        <v>0.54550588534365807</v>
      </c>
      <c r="AW8" s="9">
        <v>0.14323937162928474</v>
      </c>
      <c r="AY8" s="11">
        <v>1881</v>
      </c>
      <c r="AZ8" s="4" t="s">
        <v>26</v>
      </c>
      <c r="BA8" s="9">
        <v>1.0642472286904123</v>
      </c>
      <c r="BB8" s="3">
        <v>2.0657514302987767</v>
      </c>
      <c r="BC8" s="9">
        <v>3.4227754944218547</v>
      </c>
      <c r="BD8" s="9">
        <v>3.4686065193379495E-2</v>
      </c>
    </row>
    <row r="9" spans="1:56">
      <c r="B9" s="4" t="s">
        <v>6</v>
      </c>
      <c r="C9" s="4" t="s">
        <v>27</v>
      </c>
      <c r="D9" s="10">
        <v>2.5710473674527713E-2</v>
      </c>
      <c r="E9" s="3">
        <v>0.40067377768413875</v>
      </c>
      <c r="F9" s="9">
        <v>1.403633870816392</v>
      </c>
      <c r="G9" s="9">
        <v>9.4426351197159211E-2</v>
      </c>
      <c r="I9" s="4" t="s">
        <v>24</v>
      </c>
      <c r="J9" s="4" t="s">
        <v>27</v>
      </c>
      <c r="K9" s="10">
        <v>1.7205064890379016</v>
      </c>
      <c r="L9" s="3">
        <v>1.1712101812188112</v>
      </c>
      <c r="M9" s="9">
        <v>0.8155432726433699</v>
      </c>
      <c r="N9" s="9">
        <v>6.0224737063130258E-2</v>
      </c>
      <c r="P9" s="4" t="s">
        <v>25</v>
      </c>
      <c r="Q9" s="4" t="s">
        <v>27</v>
      </c>
      <c r="R9" s="10">
        <v>7.35980053354087</v>
      </c>
      <c r="S9" s="3">
        <v>7.9833817519924244</v>
      </c>
      <c r="T9" s="9">
        <v>4.0567751249656885</v>
      </c>
      <c r="U9" s="9">
        <v>0.11714224333778395</v>
      </c>
      <c r="W9" s="4" t="s">
        <v>40</v>
      </c>
      <c r="X9" s="4" t="s">
        <v>27</v>
      </c>
      <c r="Y9" s="10">
        <v>4.877020376305218</v>
      </c>
      <c r="Z9" s="3">
        <v>2.7596781094867318</v>
      </c>
      <c r="AA9" s="9">
        <v>2.4393554578490653</v>
      </c>
      <c r="AB9" s="9">
        <v>0.12039382750875566</v>
      </c>
      <c r="AD9" s="11">
        <v>2305</v>
      </c>
      <c r="AE9" s="4" t="s">
        <v>27</v>
      </c>
      <c r="AF9" s="10">
        <v>3.4926772511126796</v>
      </c>
      <c r="AG9" s="3">
        <v>4.7606767284021014</v>
      </c>
      <c r="AH9" s="9">
        <v>3.070201477224674</v>
      </c>
      <c r="AI9" s="9">
        <v>0.12978240100277291</v>
      </c>
      <c r="AK9" s="11">
        <v>2453</v>
      </c>
      <c r="AL9" s="4" t="s">
        <v>27</v>
      </c>
      <c r="AM9" s="10">
        <v>1.9127743204152703</v>
      </c>
      <c r="AN9" s="3">
        <v>0.64886938346959144</v>
      </c>
      <c r="AO9" s="9">
        <v>0.66143287885280788</v>
      </c>
      <c r="AP9" s="9">
        <v>6.3416409161304907E-2</v>
      </c>
      <c r="AR9" s="11">
        <v>2338</v>
      </c>
      <c r="AS9" s="4" t="s">
        <v>27</v>
      </c>
      <c r="AT9" s="10">
        <v>1.8374011880930241</v>
      </c>
      <c r="AU9" s="3">
        <v>3.5611256326949743</v>
      </c>
      <c r="AV9" s="9">
        <v>2.34838128845022</v>
      </c>
      <c r="AW9" s="9">
        <v>0.16758907394754197</v>
      </c>
      <c r="AY9" s="11">
        <v>1881</v>
      </c>
      <c r="AZ9" s="4" t="s">
        <v>27</v>
      </c>
      <c r="BA9" s="10">
        <v>1.9531914033713342</v>
      </c>
      <c r="BB9" s="3">
        <v>3.211320519729659</v>
      </c>
      <c r="BC9" s="9">
        <v>3.9590839705583392</v>
      </c>
      <c r="BD9" s="9">
        <v>5.7971997234233193E-2</v>
      </c>
    </row>
    <row r="10" spans="1:56">
      <c r="B10" s="4" t="s">
        <v>6</v>
      </c>
      <c r="C10" s="4" t="s">
        <v>28</v>
      </c>
      <c r="D10" s="9">
        <v>9.7463105326415306E-2</v>
      </c>
      <c r="E10" s="3">
        <v>0.85233944223278157</v>
      </c>
      <c r="F10" s="9">
        <v>1.4471020519990014</v>
      </c>
      <c r="G10" s="9">
        <v>0.21224954016693315</v>
      </c>
      <c r="I10" s="4" t="s">
        <v>24</v>
      </c>
      <c r="J10" s="4" t="s">
        <v>28</v>
      </c>
      <c r="K10" s="9">
        <v>1.3692001289511915</v>
      </c>
      <c r="L10" s="3">
        <v>1.169587664051948</v>
      </c>
      <c r="M10" s="9">
        <v>0.89182548574858145</v>
      </c>
      <c r="N10" s="9">
        <v>6.7078767899590913E-2</v>
      </c>
      <c r="P10" s="4" t="s">
        <v>25</v>
      </c>
      <c r="Q10" s="4" t="s">
        <v>28</v>
      </c>
      <c r="R10" s="9">
        <v>11.417434963366908</v>
      </c>
      <c r="S10" s="3">
        <v>8.4913856715983886</v>
      </c>
      <c r="T10" s="9">
        <v>4.6503307605079405</v>
      </c>
      <c r="U10" s="9">
        <v>0.14608027923971539</v>
      </c>
      <c r="W10" s="4" t="s">
        <v>40</v>
      </c>
      <c r="X10" s="4" t="s">
        <v>28</v>
      </c>
      <c r="Y10" s="9">
        <v>2.3792386684203386</v>
      </c>
      <c r="Z10" s="3">
        <v>2.1398356578005617</v>
      </c>
      <c r="AA10" s="9">
        <v>2.025109614700987</v>
      </c>
      <c r="AB10" s="9">
        <v>0.1238214645198689</v>
      </c>
      <c r="AD10" s="11">
        <v>2305</v>
      </c>
      <c r="AE10" s="4" t="s">
        <v>28</v>
      </c>
      <c r="AF10" s="9">
        <v>3.978799866469382</v>
      </c>
      <c r="AG10" s="3">
        <v>8.0036976392332431</v>
      </c>
      <c r="AH10" s="9">
        <v>3.1336267161321265</v>
      </c>
      <c r="AI10" s="9">
        <v>0.12440933672752839</v>
      </c>
      <c r="AK10" s="11">
        <v>2453</v>
      </c>
      <c r="AL10" s="4" t="s">
        <v>28</v>
      </c>
      <c r="AM10" s="9">
        <v>1.9294192515462192</v>
      </c>
      <c r="AN10" s="3">
        <v>1.2087366870190019</v>
      </c>
      <c r="AO10" s="9">
        <v>1.0652312566258082</v>
      </c>
      <c r="AP10" s="9">
        <v>0.11691241145256327</v>
      </c>
      <c r="AR10" s="11">
        <v>2338</v>
      </c>
      <c r="AS10" s="4" t="s">
        <v>28</v>
      </c>
      <c r="AT10" s="9">
        <v>1.9147641058375209</v>
      </c>
      <c r="AU10" s="3">
        <v>1.1702634395312341</v>
      </c>
      <c r="AV10" s="9">
        <v>0.77575159688962958</v>
      </c>
      <c r="AW10" s="9">
        <v>0.21546120015132877</v>
      </c>
      <c r="AY10" s="11">
        <v>1881</v>
      </c>
      <c r="AZ10" s="4" t="s">
        <v>28</v>
      </c>
      <c r="BA10" s="9">
        <v>1.4548126073836429</v>
      </c>
      <c r="BB10" s="3">
        <v>1.658830716198995</v>
      </c>
      <c r="BC10" s="9">
        <v>4.6983906328737115</v>
      </c>
      <c r="BD10" s="9">
        <v>5.7114465639337447E-2</v>
      </c>
    </row>
    <row r="11" spans="1:56">
      <c r="B11" s="4"/>
      <c r="C11" s="4"/>
      <c r="D11" s="4"/>
      <c r="F11" s="4"/>
      <c r="G11" s="4"/>
      <c r="I11" s="4"/>
      <c r="J11" s="4"/>
      <c r="K11" s="4"/>
      <c r="M11" s="4"/>
      <c r="N11" s="4"/>
      <c r="P11" s="4"/>
      <c r="Q11" s="4"/>
      <c r="R11" s="4"/>
      <c r="T11" s="4"/>
      <c r="U11" s="4"/>
      <c r="W11" s="4"/>
      <c r="X11" s="4"/>
      <c r="Y11" s="4"/>
      <c r="AA11" s="4"/>
      <c r="AB11" s="4"/>
      <c r="AD11" s="4"/>
      <c r="AE11" s="4"/>
      <c r="AF11" s="4"/>
      <c r="AH11" s="4"/>
      <c r="AI11" s="4"/>
      <c r="AK11" s="4"/>
      <c r="AL11" s="4"/>
      <c r="AM11" s="4"/>
      <c r="AO11" s="4"/>
      <c r="AP11" s="4"/>
      <c r="AR11" s="4"/>
      <c r="AS11" s="4"/>
      <c r="AT11" s="4"/>
      <c r="AV11" s="4"/>
      <c r="AW11" s="4"/>
      <c r="AY11" s="4"/>
      <c r="AZ11" s="4"/>
      <c r="BA11" s="4"/>
      <c r="BC11" s="4"/>
      <c r="BD11" s="4"/>
    </row>
    <row r="12" spans="1:56">
      <c r="B12" s="7" t="s">
        <v>18</v>
      </c>
      <c r="C12" s="7"/>
      <c r="D12" s="7" t="s">
        <v>0</v>
      </c>
      <c r="F12" s="9"/>
      <c r="G12" s="9"/>
      <c r="I12" s="7" t="s">
        <v>18</v>
      </c>
      <c r="J12" s="7"/>
      <c r="K12" s="7" t="s">
        <v>0</v>
      </c>
      <c r="M12" s="9"/>
      <c r="N12" s="9"/>
      <c r="P12" s="7" t="s">
        <v>18</v>
      </c>
      <c r="Q12" s="7"/>
      <c r="R12" s="7" t="s">
        <v>0</v>
      </c>
      <c r="T12" s="9"/>
      <c r="U12" s="9"/>
      <c r="W12" s="7" t="s">
        <v>18</v>
      </c>
      <c r="X12" s="7"/>
      <c r="Y12" s="7" t="s">
        <v>0</v>
      </c>
      <c r="AA12" s="9"/>
      <c r="AB12" s="9"/>
      <c r="AD12" s="7" t="s">
        <v>18</v>
      </c>
      <c r="AE12" s="7"/>
      <c r="AF12" s="7" t="s">
        <v>0</v>
      </c>
      <c r="AH12" s="9"/>
      <c r="AI12" s="9"/>
      <c r="AK12" s="7" t="s">
        <v>18</v>
      </c>
      <c r="AL12" s="7"/>
      <c r="AM12" s="7" t="s">
        <v>0</v>
      </c>
      <c r="AO12" s="9"/>
      <c r="AP12" s="9"/>
      <c r="AR12" s="7" t="s">
        <v>18</v>
      </c>
      <c r="AS12" s="7"/>
      <c r="AT12" s="7" t="s">
        <v>0</v>
      </c>
      <c r="AV12" s="9"/>
      <c r="AW12" s="9"/>
      <c r="AY12" s="7" t="s">
        <v>18</v>
      </c>
      <c r="AZ12" s="7"/>
      <c r="BA12" s="7" t="s">
        <v>0</v>
      </c>
      <c r="BC12" s="9"/>
      <c r="BD12" s="9"/>
    </row>
    <row r="13" spans="1:56">
      <c r="B13" s="7" t="s">
        <v>1</v>
      </c>
      <c r="C13" s="7" t="s">
        <v>2</v>
      </c>
      <c r="D13" s="8" t="s">
        <v>3</v>
      </c>
      <c r="E13" s="2" t="s">
        <v>4</v>
      </c>
      <c r="F13" s="8" t="s">
        <v>5</v>
      </c>
      <c r="G13" s="8" t="s">
        <v>30</v>
      </c>
      <c r="I13" s="7" t="s">
        <v>1</v>
      </c>
      <c r="J13" s="7" t="s">
        <v>2</v>
      </c>
      <c r="K13" s="8" t="s">
        <v>3</v>
      </c>
      <c r="L13" s="2" t="s">
        <v>4</v>
      </c>
      <c r="M13" s="8" t="s">
        <v>5</v>
      </c>
      <c r="N13" s="8" t="s">
        <v>30</v>
      </c>
      <c r="P13" s="7" t="s">
        <v>1</v>
      </c>
      <c r="Q13" s="7" t="s">
        <v>2</v>
      </c>
      <c r="R13" s="8" t="s">
        <v>3</v>
      </c>
      <c r="S13" s="2" t="s">
        <v>4</v>
      </c>
      <c r="T13" s="8" t="s">
        <v>5</v>
      </c>
      <c r="U13" s="8" t="s">
        <v>30</v>
      </c>
      <c r="W13" s="7" t="s">
        <v>1</v>
      </c>
      <c r="X13" s="7" t="s">
        <v>2</v>
      </c>
      <c r="Y13" s="8" t="s">
        <v>3</v>
      </c>
      <c r="Z13" s="2" t="s">
        <v>4</v>
      </c>
      <c r="AA13" s="8" t="s">
        <v>5</v>
      </c>
      <c r="AB13" s="8" t="s">
        <v>30</v>
      </c>
      <c r="AD13" s="7" t="s">
        <v>1</v>
      </c>
      <c r="AE13" s="7" t="s">
        <v>2</v>
      </c>
      <c r="AF13" s="8" t="s">
        <v>3</v>
      </c>
      <c r="AG13" s="2" t="s">
        <v>4</v>
      </c>
      <c r="AH13" s="8" t="s">
        <v>5</v>
      </c>
      <c r="AI13" s="8" t="s">
        <v>30</v>
      </c>
      <c r="AK13" s="7" t="s">
        <v>1</v>
      </c>
      <c r="AL13" s="7" t="s">
        <v>2</v>
      </c>
      <c r="AM13" s="8" t="s">
        <v>3</v>
      </c>
      <c r="AN13" s="2" t="s">
        <v>4</v>
      </c>
      <c r="AO13" s="8" t="s">
        <v>5</v>
      </c>
      <c r="AP13" s="8" t="s">
        <v>30</v>
      </c>
      <c r="AR13" s="7" t="s">
        <v>1</v>
      </c>
      <c r="AS13" s="7" t="s">
        <v>2</v>
      </c>
      <c r="AT13" s="8" t="s">
        <v>3</v>
      </c>
      <c r="AU13" s="2" t="s">
        <v>4</v>
      </c>
      <c r="AV13" s="8" t="s">
        <v>5</v>
      </c>
      <c r="AW13" s="8" t="s">
        <v>30</v>
      </c>
      <c r="AY13" s="7" t="s">
        <v>1</v>
      </c>
      <c r="AZ13" s="7" t="s">
        <v>2</v>
      </c>
      <c r="BA13" s="8" t="s">
        <v>3</v>
      </c>
      <c r="BB13" s="2" t="s">
        <v>4</v>
      </c>
      <c r="BC13" s="8" t="s">
        <v>5</v>
      </c>
      <c r="BD13" s="8" t="s">
        <v>30</v>
      </c>
    </row>
    <row r="14" spans="1:56">
      <c r="B14" s="4" t="s">
        <v>6</v>
      </c>
      <c r="C14" s="4" t="s">
        <v>19</v>
      </c>
      <c r="D14" s="9">
        <f>AVERAGE(D5:D7)</f>
        <v>1.367104384892923</v>
      </c>
      <c r="E14" s="9">
        <f>AVERAGE(E5:E7)</f>
        <v>1.0873968569513639</v>
      </c>
      <c r="F14" s="9">
        <f>AVERAGE(F5:F7)</f>
        <v>1.1619070652831864</v>
      </c>
      <c r="G14" s="9">
        <f>AVERAGE(G5:G7)</f>
        <v>1.0693298839705057</v>
      </c>
      <c r="I14" s="4" t="s">
        <v>24</v>
      </c>
      <c r="J14" s="4" t="s">
        <v>19</v>
      </c>
      <c r="K14" s="9">
        <f>AVERAGE(K5:K7)</f>
        <v>1.0276222653459106</v>
      </c>
      <c r="L14" s="9">
        <f>AVERAGE(L5:L7)</f>
        <v>1.0011518435104578</v>
      </c>
      <c r="M14" s="9">
        <f>AVERAGE(M5:M7)</f>
        <v>1.0010632012668244</v>
      </c>
      <c r="N14" s="9">
        <f>AVERAGE(N5:N7)</f>
        <v>1.0087136263589185</v>
      </c>
      <c r="P14" s="4" t="s">
        <v>25</v>
      </c>
      <c r="Q14" s="4" t="s">
        <v>19</v>
      </c>
      <c r="R14" s="9">
        <f>AVERAGE(R5:R7)</f>
        <v>1.0490188948642025</v>
      </c>
      <c r="S14" s="9">
        <f>AVERAGE(S5:S7)</f>
        <v>1.0175425381374907</v>
      </c>
      <c r="T14" s="9">
        <f>AVERAGE(T5:T7)</f>
        <v>1.024963330342419</v>
      </c>
      <c r="U14" s="9">
        <f>AVERAGE(U5:U7)</f>
        <v>1.0084142598901227</v>
      </c>
      <c r="W14" s="4" t="s">
        <v>40</v>
      </c>
      <c r="X14" s="4" t="s">
        <v>19</v>
      </c>
      <c r="Y14" s="9">
        <f>AVERAGE(Y5:Y7)</f>
        <v>1.0632301013764422</v>
      </c>
      <c r="Z14" s="9">
        <f>AVERAGE(Z5:Z7)</f>
        <v>1.0053094875629622</v>
      </c>
      <c r="AA14" s="9">
        <f>AVERAGE(AA5:AA7)</f>
        <v>1.0005301203495895</v>
      </c>
      <c r="AB14" s="9">
        <f>AVERAGE(AB5:AB7)</f>
        <v>1.0096200062671505</v>
      </c>
      <c r="AD14" s="11">
        <v>2305</v>
      </c>
      <c r="AE14" s="4" t="s">
        <v>19</v>
      </c>
      <c r="AF14" s="9">
        <f>AVERAGE(AF5:AF7)</f>
        <v>1.0815755995950498</v>
      </c>
      <c r="AG14" s="9">
        <f>AVERAGE(AG5:AG7)</f>
        <v>1.2556291711529513</v>
      </c>
      <c r="AH14" s="9">
        <f>AVERAGE(AH5:AH7)</f>
        <v>1.0468985829375488</v>
      </c>
      <c r="AI14" s="9">
        <f>AVERAGE(AI5:AI7)</f>
        <v>1.0029562282103688</v>
      </c>
      <c r="AK14" s="11">
        <v>2453</v>
      </c>
      <c r="AL14" s="4" t="s">
        <v>19</v>
      </c>
      <c r="AM14" s="9">
        <f>AVERAGE(AM5:AM7)</f>
        <v>1.0486962691949795</v>
      </c>
      <c r="AN14" s="9">
        <f>AVERAGE(AN5:AN7)</f>
        <v>1.006313587969478</v>
      </c>
      <c r="AO14" s="9">
        <f>AVERAGE(AO5:AO7)</f>
        <v>1.0013339292281052</v>
      </c>
      <c r="AP14" s="9">
        <f>AVERAGE(AP5:AP7)</f>
        <v>1.0567660659865779</v>
      </c>
      <c r="AR14" s="11">
        <v>2338</v>
      </c>
      <c r="AS14" s="4" t="s">
        <v>19</v>
      </c>
      <c r="AT14" s="9">
        <f>AVERAGE(AT5:AT7)</f>
        <v>1.0029877925078532</v>
      </c>
      <c r="AU14" s="9">
        <f>AVERAGE(AU5:AU7)</f>
        <v>1.1183606711415637</v>
      </c>
      <c r="AV14" s="9">
        <f>AVERAGE(AV5:AV7)</f>
        <v>1.0097816348819502</v>
      </c>
      <c r="AW14" s="9">
        <f>AVERAGE(AW5:AW7)</f>
        <v>1.0116617494239364</v>
      </c>
      <c r="AY14" s="11">
        <v>1881</v>
      </c>
      <c r="AZ14" s="4" t="s">
        <v>19</v>
      </c>
      <c r="BA14" s="9">
        <f>AVERAGE(BA5:BA7)</f>
        <v>1.0251032110911031</v>
      </c>
      <c r="BB14" s="9">
        <f>AVERAGE(BB5:BB7)</f>
        <v>1.0316011774885945</v>
      </c>
      <c r="BC14" s="9">
        <f>AVERAGE(BC5:BC7)</f>
        <v>1.0276184041642813</v>
      </c>
      <c r="BD14" s="9">
        <f>AVERAGE(BD5:BD7)</f>
        <v>1.0285582064787222</v>
      </c>
    </row>
    <row r="15" spans="1:56">
      <c r="B15" s="4" t="s">
        <v>6</v>
      </c>
      <c r="C15" s="4" t="s">
        <v>29</v>
      </c>
      <c r="D15" s="9">
        <f>AVERAGE(D8:D10)</f>
        <v>0.49593142447622873</v>
      </c>
      <c r="E15" s="9">
        <f>AVERAGE(E8:E10)</f>
        <v>0.61402624463043265</v>
      </c>
      <c r="F15" s="9">
        <f>AVERAGE(F8:F10)</f>
        <v>1.0747010036706757</v>
      </c>
      <c r="G15" s="9">
        <f>AVERAGE(G8:G10)</f>
        <v>0.13947495105624583</v>
      </c>
      <c r="I15" s="4" t="s">
        <v>24</v>
      </c>
      <c r="J15" s="4" t="s">
        <v>29</v>
      </c>
      <c r="K15" s="9">
        <f>AVERAGE(K8:K10)</f>
        <v>1.8774524686041831</v>
      </c>
      <c r="L15" s="9">
        <f>AVERAGE(L8:L10)</f>
        <v>1.1233270597084222</v>
      </c>
      <c r="M15" s="9">
        <f>AVERAGE(M8:M10)</f>
        <v>0.79629710830367095</v>
      </c>
      <c r="N15" s="9">
        <f>AVERAGE(N8:N10)</f>
        <v>7.0000573318992912E-2</v>
      </c>
      <c r="P15" s="4" t="s">
        <v>25</v>
      </c>
      <c r="Q15" s="4" t="s">
        <v>29</v>
      </c>
      <c r="R15" s="9">
        <f>AVERAGE(R8:R10)</f>
        <v>8.7865663648144672</v>
      </c>
      <c r="S15" s="9">
        <f>AVERAGE(S8:S10)</f>
        <v>8.0988546377575634</v>
      </c>
      <c r="T15" s="9">
        <f>AVERAGE(T8:T10)</f>
        <v>4.3734436601452567</v>
      </c>
      <c r="U15" s="9">
        <f>AVERAGE(U8:U10)</f>
        <v>0.12844643346841947</v>
      </c>
      <c r="W15" s="4" t="s">
        <v>40</v>
      </c>
      <c r="X15" s="4" t="s">
        <v>29</v>
      </c>
      <c r="Y15" s="9">
        <f>AVERAGE(Y8:Y10)</f>
        <v>4.3553684515854352</v>
      </c>
      <c r="Z15" s="9">
        <f>AVERAGE(Z8:Z10)</f>
        <v>2.4878993800711577</v>
      </c>
      <c r="AA15" s="9">
        <f>AVERAGE(AA8:AA10)</f>
        <v>2.150675753065054</v>
      </c>
      <c r="AB15" s="9">
        <f>AVERAGE(AB8:AB10)</f>
        <v>0.11240421221592566</v>
      </c>
      <c r="AD15" s="11">
        <v>2305</v>
      </c>
      <c r="AE15" s="4" t="s">
        <v>29</v>
      </c>
      <c r="AF15" s="9">
        <f>AVERAGE(AF8:AF10)</f>
        <v>4.796457718928731</v>
      </c>
      <c r="AG15" s="9">
        <f>AVERAGE(AG8:AG10)</f>
        <v>5.0665959128985998</v>
      </c>
      <c r="AH15" s="9">
        <f>AVERAGE(AH8:AH10)</f>
        <v>2.8178950780144105</v>
      </c>
      <c r="AI15" s="9">
        <f>AVERAGE(AI8:AI10)</f>
        <v>0.12548793217248955</v>
      </c>
      <c r="AK15" s="11">
        <v>2453</v>
      </c>
      <c r="AL15" s="4" t="s">
        <v>29</v>
      </c>
      <c r="AM15" s="9">
        <f>AVERAGE(AM8:AM10)</f>
        <v>1.5624258595559244</v>
      </c>
      <c r="AN15" s="9">
        <f>AVERAGE(AN8:AN10)</f>
        <v>0.88502496025669697</v>
      </c>
      <c r="AO15" s="9">
        <f>AVERAGE(AO8:AO10)</f>
        <v>0.85068829750607255</v>
      </c>
      <c r="AP15" s="9">
        <f>AVERAGE(AP8:AP10)</f>
        <v>9.4820625162491221E-2</v>
      </c>
      <c r="AR15" s="11">
        <v>2338</v>
      </c>
      <c r="AS15" s="4" t="s">
        <v>29</v>
      </c>
      <c r="AT15" s="9">
        <f>AVERAGE(AT8:AT10)</f>
        <v>2.1675377894490651</v>
      </c>
      <c r="AU15" s="9">
        <f>AVERAGE(AU8:AU10)</f>
        <v>1.8920089926898198</v>
      </c>
      <c r="AV15" s="9">
        <f>AVERAGE(AV8:AV10)</f>
        <v>1.2232129235611693</v>
      </c>
      <c r="AW15" s="9">
        <f>AVERAGE(AW8:AW10)</f>
        <v>0.17542988190938516</v>
      </c>
      <c r="AY15" s="11">
        <v>1881</v>
      </c>
      <c r="AZ15" s="4" t="s">
        <v>29</v>
      </c>
      <c r="BA15" s="9">
        <f>AVERAGE(BA8:BA10)</f>
        <v>1.4907504131484632</v>
      </c>
      <c r="BB15" s="9">
        <f>AVERAGE(BB8:BB10)</f>
        <v>2.3119675554091437</v>
      </c>
      <c r="BC15" s="9">
        <f>AVERAGE(BC8:BC10)</f>
        <v>4.0267500326179686</v>
      </c>
      <c r="BD15" s="9">
        <f>AVERAGE(BD8:BD10)</f>
        <v>4.9924176022316712E-2</v>
      </c>
    </row>
    <row r="16" spans="1:56">
      <c r="B16" s="4"/>
      <c r="C16" s="4"/>
      <c r="D16" s="4"/>
      <c r="F16" s="4"/>
      <c r="G16" s="4"/>
      <c r="I16" s="4"/>
      <c r="J16" s="4"/>
      <c r="K16" s="4"/>
      <c r="M16" s="4"/>
      <c r="N16" s="4"/>
      <c r="P16" s="4"/>
      <c r="Q16" s="4"/>
      <c r="R16" s="4"/>
      <c r="T16" s="4"/>
      <c r="U16" s="4"/>
      <c r="W16" s="4"/>
      <c r="X16" s="4"/>
      <c r="Y16" s="4"/>
      <c r="AA16" s="4"/>
      <c r="AB16" s="4"/>
      <c r="AD16" s="4"/>
      <c r="AE16" s="4"/>
      <c r="AF16" s="4"/>
      <c r="AH16" s="4"/>
      <c r="AI16" s="4"/>
      <c r="AK16" s="4"/>
      <c r="AL16" s="4"/>
      <c r="AM16" s="4"/>
      <c r="AO16" s="4"/>
      <c r="AP16" s="4"/>
      <c r="AR16" s="4"/>
      <c r="AS16" s="4"/>
      <c r="AT16" s="4"/>
      <c r="AV16" s="4"/>
      <c r="AW16" s="4"/>
      <c r="AY16" s="4"/>
      <c r="AZ16" s="4"/>
      <c r="BA16" s="4"/>
      <c r="BC16" s="4"/>
      <c r="BD16" s="4"/>
    </row>
    <row r="17" spans="2:56">
      <c r="B17" s="7" t="s">
        <v>20</v>
      </c>
      <c r="C17" s="7"/>
      <c r="D17" s="7" t="s">
        <v>0</v>
      </c>
      <c r="F17" s="9"/>
      <c r="G17" s="9"/>
      <c r="I17" s="7" t="s">
        <v>20</v>
      </c>
      <c r="J17" s="7"/>
      <c r="K17" s="7" t="s">
        <v>0</v>
      </c>
      <c r="M17" s="9"/>
      <c r="N17" s="9"/>
      <c r="P17" s="7" t="s">
        <v>20</v>
      </c>
      <c r="Q17" s="7"/>
      <c r="R17" s="7" t="s">
        <v>0</v>
      </c>
      <c r="T17" s="9"/>
      <c r="U17" s="9"/>
      <c r="W17" s="7" t="s">
        <v>20</v>
      </c>
      <c r="X17" s="7"/>
      <c r="Y17" s="7" t="s">
        <v>0</v>
      </c>
      <c r="AA17" s="9"/>
      <c r="AB17" s="9"/>
      <c r="AD17" s="7" t="s">
        <v>20</v>
      </c>
      <c r="AE17" s="7"/>
      <c r="AF17" s="7" t="s">
        <v>0</v>
      </c>
      <c r="AH17" s="9"/>
      <c r="AI17" s="9"/>
      <c r="AK17" s="7" t="s">
        <v>20</v>
      </c>
      <c r="AL17" s="7"/>
      <c r="AM17" s="7" t="s">
        <v>0</v>
      </c>
      <c r="AO17" s="9"/>
      <c r="AP17" s="9"/>
      <c r="AR17" s="7" t="s">
        <v>20</v>
      </c>
      <c r="AS17" s="7"/>
      <c r="AT17" s="7" t="s">
        <v>0</v>
      </c>
      <c r="AV17" s="9"/>
      <c r="AW17" s="9"/>
      <c r="AY17" s="7" t="s">
        <v>20</v>
      </c>
      <c r="AZ17" s="7"/>
      <c r="BA17" s="7" t="s">
        <v>0</v>
      </c>
      <c r="BC17" s="9"/>
      <c r="BD17" s="9"/>
    </row>
    <row r="18" spans="2:56">
      <c r="B18" s="7" t="s">
        <v>1</v>
      </c>
      <c r="C18" s="7" t="s">
        <v>2</v>
      </c>
      <c r="D18" s="8" t="s">
        <v>3</v>
      </c>
      <c r="E18" s="2" t="s">
        <v>4</v>
      </c>
      <c r="F18" s="8" t="s">
        <v>5</v>
      </c>
      <c r="G18" s="8" t="s">
        <v>30</v>
      </c>
      <c r="I18" s="7" t="s">
        <v>1</v>
      </c>
      <c r="J18" s="7" t="s">
        <v>2</v>
      </c>
      <c r="K18" s="8" t="s">
        <v>3</v>
      </c>
      <c r="L18" s="2" t="s">
        <v>4</v>
      </c>
      <c r="M18" s="8" t="s">
        <v>5</v>
      </c>
      <c r="N18" s="8" t="s">
        <v>30</v>
      </c>
      <c r="P18" s="7" t="s">
        <v>1</v>
      </c>
      <c r="Q18" s="7" t="s">
        <v>2</v>
      </c>
      <c r="R18" s="8" t="s">
        <v>3</v>
      </c>
      <c r="S18" s="2" t="s">
        <v>4</v>
      </c>
      <c r="T18" s="8" t="s">
        <v>5</v>
      </c>
      <c r="U18" s="8" t="s">
        <v>30</v>
      </c>
      <c r="W18" s="7" t="s">
        <v>1</v>
      </c>
      <c r="X18" s="7" t="s">
        <v>2</v>
      </c>
      <c r="Y18" s="8" t="s">
        <v>3</v>
      </c>
      <c r="Z18" s="2" t="s">
        <v>4</v>
      </c>
      <c r="AA18" s="8" t="s">
        <v>5</v>
      </c>
      <c r="AB18" s="8" t="s">
        <v>30</v>
      </c>
      <c r="AD18" s="7" t="s">
        <v>1</v>
      </c>
      <c r="AE18" s="7" t="s">
        <v>2</v>
      </c>
      <c r="AF18" s="8" t="s">
        <v>3</v>
      </c>
      <c r="AG18" s="2" t="s">
        <v>4</v>
      </c>
      <c r="AH18" s="8" t="s">
        <v>5</v>
      </c>
      <c r="AI18" s="8" t="s">
        <v>30</v>
      </c>
      <c r="AK18" s="7" t="s">
        <v>1</v>
      </c>
      <c r="AL18" s="7" t="s">
        <v>2</v>
      </c>
      <c r="AM18" s="8" t="s">
        <v>3</v>
      </c>
      <c r="AN18" s="2" t="s">
        <v>4</v>
      </c>
      <c r="AO18" s="8" t="s">
        <v>5</v>
      </c>
      <c r="AP18" s="8" t="s">
        <v>30</v>
      </c>
      <c r="AR18" s="7" t="s">
        <v>1</v>
      </c>
      <c r="AS18" s="7" t="s">
        <v>2</v>
      </c>
      <c r="AT18" s="8" t="s">
        <v>3</v>
      </c>
      <c r="AU18" s="2" t="s">
        <v>4</v>
      </c>
      <c r="AV18" s="8" t="s">
        <v>5</v>
      </c>
      <c r="AW18" s="8" t="s">
        <v>30</v>
      </c>
      <c r="AY18" s="7" t="s">
        <v>1</v>
      </c>
      <c r="AZ18" s="7" t="s">
        <v>2</v>
      </c>
      <c r="BA18" s="8" t="s">
        <v>3</v>
      </c>
      <c r="BB18" s="2" t="s">
        <v>4</v>
      </c>
      <c r="BC18" s="8" t="s">
        <v>5</v>
      </c>
      <c r="BD18" s="8" t="s">
        <v>30</v>
      </c>
    </row>
    <row r="19" spans="2:56">
      <c r="B19" s="4" t="s">
        <v>6</v>
      </c>
      <c r="C19" s="4" t="s">
        <v>19</v>
      </c>
      <c r="D19" s="3">
        <f>STDEV(D5:D7)</f>
        <v>0.98442948881648551</v>
      </c>
      <c r="E19" s="3">
        <f>STDEV(E5:E7)</f>
        <v>0.54919788016762427</v>
      </c>
      <c r="F19" s="3">
        <f>STDEV(F5:F7)</f>
        <v>0.7181695160995033</v>
      </c>
      <c r="G19" s="3">
        <f>STDEV(G5:G7)</f>
        <v>0.50253434457541102</v>
      </c>
      <c r="I19" s="4" t="s">
        <v>24</v>
      </c>
      <c r="J19" s="4" t="s">
        <v>19</v>
      </c>
      <c r="K19" s="3">
        <f>STDEV(K5:K7)</f>
        <v>0.27702483718135112</v>
      </c>
      <c r="L19" s="3">
        <f>STDEV(L5:L7)</f>
        <v>5.9444936477819399E-2</v>
      </c>
      <c r="M19" s="3">
        <f>STDEV(M5:M7)</f>
        <v>5.6673470386147243E-2</v>
      </c>
      <c r="N19" s="3">
        <f>STDEV(N5:N7)</f>
        <v>0.16157234963170178</v>
      </c>
      <c r="P19" s="4" t="s">
        <v>25</v>
      </c>
      <c r="Q19" s="4" t="s">
        <v>19</v>
      </c>
      <c r="R19" s="3">
        <f>STDEV(R5:R7)</f>
        <v>0.36052785056831721</v>
      </c>
      <c r="S19" s="3">
        <f>STDEV(S5:S7)</f>
        <v>0.22287547845692279</v>
      </c>
      <c r="T19" s="3">
        <f>STDEV(T5:T7)</f>
        <v>0.26118191127061102</v>
      </c>
      <c r="U19" s="3">
        <f>STDEV(U5:U7)</f>
        <v>0.16178036002652965</v>
      </c>
      <c r="W19" s="4" t="s">
        <v>40</v>
      </c>
      <c r="X19" s="4" t="s">
        <v>19</v>
      </c>
      <c r="Y19" s="3">
        <f>STDEV(Y5:Y7)</f>
        <v>0.41534171543446524</v>
      </c>
      <c r="Z19" s="3">
        <f>STDEV(Z5:Z7)</f>
        <v>0.12777702047000114</v>
      </c>
      <c r="AA19" s="3">
        <f>STDEV(AA5:AA7)</f>
        <v>3.9586828481364383E-2</v>
      </c>
      <c r="AB19" s="3">
        <f>STDEV(AB5:AB7)</f>
        <v>0.16944315209693109</v>
      </c>
      <c r="AD19" s="11">
        <v>2305</v>
      </c>
      <c r="AE19" s="4" t="s">
        <v>19</v>
      </c>
      <c r="AF19" s="3">
        <f>STDEV(AF5:AF7)</f>
        <v>0.55038478770421317</v>
      </c>
      <c r="AG19" s="3">
        <f>STDEV(AG5:AG7)</f>
        <v>0.92316081758696344</v>
      </c>
      <c r="AH19" s="3">
        <f>STDEV(AH5:AH7)</f>
        <v>0.35793303538584026</v>
      </c>
      <c r="AI19" s="3">
        <f>STDEV(AI5:AI7)</f>
        <v>9.593041942784572E-2</v>
      </c>
      <c r="AK19" s="11">
        <v>2453</v>
      </c>
      <c r="AL19" s="4" t="s">
        <v>19</v>
      </c>
      <c r="AM19" s="3">
        <f>STDEV(AM5:AM7)</f>
        <v>0.40140478200982976</v>
      </c>
      <c r="AN19" s="3">
        <f>STDEV(AN5:AN7)</f>
        <v>0.13604551713081217</v>
      </c>
      <c r="AO19" s="3">
        <f>STDEV(AO5:AO7)</f>
        <v>6.2524969615936538E-2</v>
      </c>
      <c r="AP19" s="3">
        <f>STDEV(AP5:AP7)</f>
        <v>0.45011259097861867</v>
      </c>
      <c r="AR19" s="11">
        <v>2338</v>
      </c>
      <c r="AS19" s="4" t="s">
        <v>19</v>
      </c>
      <c r="AT19" s="3">
        <f>STDEV(AT5:AT7)</f>
        <v>9.5151264340924774E-2</v>
      </c>
      <c r="AU19" s="3">
        <f>STDEV(AU5:AU7)</f>
        <v>0.66773635054357883</v>
      </c>
      <c r="AV19" s="3">
        <f>STDEV(AV5:AV7)</f>
        <v>0.174306850794399</v>
      </c>
      <c r="AW19" s="3">
        <f>STDEV(AW5:AW7)</f>
        <v>0.18806642303000795</v>
      </c>
      <c r="AY19" s="11">
        <v>1881</v>
      </c>
      <c r="AZ19" s="4" t="s">
        <v>19</v>
      </c>
      <c r="BA19" s="3">
        <f>STDEV(BA5:BA7)</f>
        <v>0.28570714260159641</v>
      </c>
      <c r="BB19" s="3">
        <f>STDEV(BB5:BB7)</f>
        <v>0.31302624764872905</v>
      </c>
      <c r="BC19" s="3">
        <f>STDEV(BC5:BC7)</f>
        <v>0.27814379724978422</v>
      </c>
      <c r="BD19" s="3">
        <f>STDEV(BD5:BD7)</f>
        <v>0.30793310151316888</v>
      </c>
    </row>
    <row r="20" spans="2:56">
      <c r="B20" s="4" t="s">
        <v>6</v>
      </c>
      <c r="C20" s="4" t="s">
        <v>29</v>
      </c>
      <c r="D20" s="3">
        <f>STDEV(D8:D10)</f>
        <v>0.75316193201323867</v>
      </c>
      <c r="E20" s="3">
        <f>STDEV(E8:E10)</f>
        <v>0.22686504069425273</v>
      </c>
      <c r="F20" s="3">
        <f>STDEV(F8:F10)</f>
        <v>0.60776172669841921</v>
      </c>
      <c r="G20" s="3">
        <f>STDEV(G8:G10)</f>
        <v>6.3617008926360866E-2</v>
      </c>
      <c r="I20" s="4" t="s">
        <v>24</v>
      </c>
      <c r="J20" s="4" t="s">
        <v>29</v>
      </c>
      <c r="K20" s="3">
        <f>STDEV(K8:K10)</f>
        <v>0.60226293475396109</v>
      </c>
      <c r="L20" s="3">
        <f>STDEV(L8:L10)</f>
        <v>8.1534894240024733E-2</v>
      </c>
      <c r="M20" s="3">
        <f>STDEV(M8:M10)</f>
        <v>0.10646426907868026</v>
      </c>
      <c r="N20" s="3">
        <f>STDEV(N8:N10)</f>
        <v>1.1518116719405645E-2</v>
      </c>
      <c r="P20" s="4" t="s">
        <v>25</v>
      </c>
      <c r="Q20" s="4" t="s">
        <v>29</v>
      </c>
      <c r="R20" s="3">
        <f>STDEV(R8:R10)</f>
        <v>2.2811174667591878</v>
      </c>
      <c r="S20" s="3">
        <f>STDEV(S8:S10)</f>
        <v>0.34941080212996084</v>
      </c>
      <c r="T20" s="3">
        <f>STDEV(T8:T10)</f>
        <v>0.29877080687051599</v>
      </c>
      <c r="U20" s="3">
        <f>STDEV(U8:U10)</f>
        <v>1.5472584976737928E-2</v>
      </c>
      <c r="W20" s="4" t="s">
        <v>40</v>
      </c>
      <c r="X20" s="4" t="s">
        <v>29</v>
      </c>
      <c r="Y20" s="3">
        <f>STDEV(Y8:Y10)</f>
        <v>1.7737975492123732</v>
      </c>
      <c r="Z20" s="3">
        <f>STDEV(Z8:Z10)</f>
        <v>0.31688438953228676</v>
      </c>
      <c r="AA20" s="3">
        <f>STDEV(AA8:AA10)</f>
        <v>0.25070786047517701</v>
      </c>
      <c r="AB20" s="3">
        <f>STDEV(AB8:AB10)</f>
        <v>1.6893994681809393E-2</v>
      </c>
      <c r="AD20" s="11">
        <v>2305</v>
      </c>
      <c r="AE20" s="4" t="s">
        <v>29</v>
      </c>
      <c r="AF20" s="3">
        <f>STDEV(AF8:AF10)</f>
        <v>1.8532280510881538</v>
      </c>
      <c r="AG20" s="3">
        <f>STDEV(AG8:AG10)</f>
        <v>2.796719030109637</v>
      </c>
      <c r="AH20" s="3">
        <f>STDEV(AH8:AH10)</f>
        <v>0.49295648806074871</v>
      </c>
      <c r="AI20" s="3">
        <f>STDEV(AI8:AI10)</f>
        <v>3.8696041334088903E-3</v>
      </c>
      <c r="AK20" s="11">
        <v>2453</v>
      </c>
      <c r="AL20" s="4" t="s">
        <v>29</v>
      </c>
      <c r="AM20" s="3">
        <f>STDEV(AM8:AM10)</f>
        <v>0.62129201171462534</v>
      </c>
      <c r="AN20" s="3">
        <f>STDEV(AN8:AN10)</f>
        <v>0.29002139394324267</v>
      </c>
      <c r="AO20" s="3">
        <f>STDEV(AO8:AO10)</f>
        <v>0.20308342436092466</v>
      </c>
      <c r="AP20" s="3">
        <f>STDEV(AP8:AP10)</f>
        <v>2.7937368802911908E-2</v>
      </c>
      <c r="AR20" s="11">
        <v>2338</v>
      </c>
      <c r="AS20" s="4" t="s">
        <v>29</v>
      </c>
      <c r="AT20" s="3">
        <f>STDEV(AT8:AT10)</f>
        <v>0.5062949293655129</v>
      </c>
      <c r="AU20" s="3">
        <f>STDEV(AU8:AU10)</f>
        <v>1.4498929232255633</v>
      </c>
      <c r="AV20" s="3">
        <f>STDEV(AV8:AV10)</f>
        <v>0.98120138551250147</v>
      </c>
      <c r="AW20" s="3">
        <f>STDEV(AW8:AW10)</f>
        <v>3.6743799897231075E-2</v>
      </c>
      <c r="AY20" s="11">
        <v>1881</v>
      </c>
      <c r="AZ20" s="4" t="s">
        <v>29</v>
      </c>
      <c r="BA20" s="3">
        <f>STDEV(BA8:BA10)</f>
        <v>0.44556041210724573</v>
      </c>
      <c r="BB20" s="3">
        <f>STDEV(BB8:BB10)</f>
        <v>0.80499871597098893</v>
      </c>
      <c r="BC20" s="3">
        <f>STDEV(BC8:BC10)</f>
        <v>0.64049396353742527</v>
      </c>
      <c r="BD20" s="3">
        <f>STDEV(BD8:BD10)</f>
        <v>1.320355468558722E-2</v>
      </c>
    </row>
  </sheetData>
  <pageMargins left="0.75" right="0.75" top="1" bottom="1" header="0.5" footer="0.5"/>
  <pageSetup orientation="portrait" horizontalDpi="4294967292" verticalDpi="4294967292"/>
  <ignoredErrors>
    <ignoredError sqref="D14:G15 D19:G20 K14:N15 K19:N20 R19:U20 R14:U15 Y14:AB15 Y19:AB20 AT14:AW15 AT19:AW20 AF14:AI15 AF19:AI20 AM15:AP15 AM19:AP20 AM14:AP14 BA14:BD15 BA19:BD2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workbookViewId="0"/>
  </sheetViews>
  <sheetFormatPr baseColWidth="10" defaultRowHeight="15" x14ac:dyDescent="0"/>
  <cols>
    <col min="3" max="3" width="20.83203125" customWidth="1"/>
    <col min="11" max="11" width="20.83203125" customWidth="1"/>
    <col min="19" max="19" width="20.83203125" customWidth="1"/>
  </cols>
  <sheetData>
    <row r="1" spans="1:24" ht="16">
      <c r="A1" s="1" t="s">
        <v>46</v>
      </c>
    </row>
    <row r="3" spans="1:24">
      <c r="B3" s="7"/>
      <c r="C3" s="7"/>
      <c r="D3" s="7" t="s">
        <v>0</v>
      </c>
      <c r="E3" s="4"/>
      <c r="J3" s="7"/>
      <c r="K3" s="7"/>
      <c r="L3" s="7" t="s">
        <v>0</v>
      </c>
      <c r="M3" s="4"/>
      <c r="R3" s="7"/>
      <c r="S3" s="7"/>
      <c r="T3" s="7" t="s">
        <v>0</v>
      </c>
      <c r="U3" s="4"/>
    </row>
    <row r="4" spans="1:24">
      <c r="B4" s="7" t="s">
        <v>1</v>
      </c>
      <c r="C4" s="7" t="s">
        <v>2</v>
      </c>
      <c r="D4" s="8" t="s">
        <v>3</v>
      </c>
      <c r="E4" s="2" t="s">
        <v>4</v>
      </c>
      <c r="F4" s="8" t="s">
        <v>5</v>
      </c>
      <c r="G4" s="8" t="s">
        <v>10</v>
      </c>
      <c r="H4" s="8" t="s">
        <v>31</v>
      </c>
      <c r="J4" s="7" t="s">
        <v>1</v>
      </c>
      <c r="K4" s="7" t="s">
        <v>2</v>
      </c>
      <c r="L4" s="8" t="s">
        <v>3</v>
      </c>
      <c r="M4" s="2" t="s">
        <v>4</v>
      </c>
      <c r="N4" s="8" t="s">
        <v>5</v>
      </c>
      <c r="O4" s="8" t="s">
        <v>10</v>
      </c>
      <c r="P4" s="8" t="s">
        <v>31</v>
      </c>
      <c r="R4" s="7" t="s">
        <v>1</v>
      </c>
      <c r="S4" s="7" t="s">
        <v>2</v>
      </c>
      <c r="T4" s="8" t="s">
        <v>3</v>
      </c>
      <c r="U4" s="2" t="s">
        <v>4</v>
      </c>
      <c r="V4" s="8" t="s">
        <v>5</v>
      </c>
      <c r="W4" s="8" t="s">
        <v>10</v>
      </c>
      <c r="X4" s="8" t="s">
        <v>31</v>
      </c>
    </row>
    <row r="5" spans="1:24">
      <c r="B5" s="4" t="s">
        <v>6</v>
      </c>
      <c r="C5" s="4" t="s">
        <v>7</v>
      </c>
      <c r="D5" s="9">
        <v>0.5979789756380921</v>
      </c>
      <c r="E5" s="3">
        <v>1.1301388229750322</v>
      </c>
      <c r="F5" s="9">
        <v>1.5929121092043534</v>
      </c>
      <c r="G5" s="9">
        <v>1.0720211233973507</v>
      </c>
      <c r="H5" s="3">
        <v>0.97964661787074736</v>
      </c>
      <c r="J5" s="4" t="s">
        <v>24</v>
      </c>
      <c r="K5" s="4" t="s">
        <v>7</v>
      </c>
      <c r="L5" s="9">
        <v>1.0148970104939656</v>
      </c>
      <c r="M5" s="3">
        <v>1.1293557418628288</v>
      </c>
      <c r="N5" s="9">
        <v>1.0034717485095022</v>
      </c>
      <c r="O5" s="9">
        <v>1.1974787046189299</v>
      </c>
      <c r="P5" s="3">
        <v>1.0512943523587792</v>
      </c>
      <c r="R5" s="4" t="s">
        <v>25</v>
      </c>
      <c r="S5" s="4" t="s">
        <v>7</v>
      </c>
      <c r="T5" s="9">
        <v>1.1431383354140359</v>
      </c>
      <c r="U5" s="3">
        <v>1.041623089039351</v>
      </c>
      <c r="V5" s="9">
        <v>0.91626278773293646</v>
      </c>
      <c r="W5" s="9">
        <v>0.87640320578438224</v>
      </c>
      <c r="X5" s="3">
        <v>0.81497817699316688</v>
      </c>
    </row>
    <row r="6" spans="1:24">
      <c r="B6" s="4" t="s">
        <v>6</v>
      </c>
      <c r="C6" s="4" t="s">
        <v>8</v>
      </c>
      <c r="D6" s="10">
        <v>0.77012613755740522</v>
      </c>
      <c r="E6" s="3">
        <v>0.80301564451008356</v>
      </c>
      <c r="F6" s="9">
        <v>0.66880923179548446</v>
      </c>
      <c r="G6" s="9">
        <v>0.80990990376629168</v>
      </c>
      <c r="H6" s="3">
        <v>0.9644867562686118</v>
      </c>
      <c r="J6" s="4" t="s">
        <v>24</v>
      </c>
      <c r="K6" s="4" t="s">
        <v>8</v>
      </c>
      <c r="L6" s="10">
        <v>0.86294070314942095</v>
      </c>
      <c r="M6" s="3">
        <v>1.1859144994109467</v>
      </c>
      <c r="N6" s="9">
        <v>1.0792282365044281</v>
      </c>
      <c r="O6" s="9">
        <v>0.82587766493572101</v>
      </c>
      <c r="P6" s="3">
        <v>0.85273339770298517</v>
      </c>
      <c r="R6" s="4" t="s">
        <v>25</v>
      </c>
      <c r="S6" s="4" t="s">
        <v>8</v>
      </c>
      <c r="T6" s="10">
        <v>0.95693975067301107</v>
      </c>
      <c r="U6" s="3">
        <v>0.79820616863749794</v>
      </c>
      <c r="V6" s="9">
        <v>0.96951379631043122</v>
      </c>
      <c r="W6" s="9">
        <v>0.95373916455091712</v>
      </c>
      <c r="X6" s="3">
        <v>0.91817008500615993</v>
      </c>
    </row>
    <row r="7" spans="1:24">
      <c r="B7" s="4" t="s">
        <v>6</v>
      </c>
      <c r="C7" s="4" t="s">
        <v>9</v>
      </c>
      <c r="D7" s="9">
        <v>2.1714619404392517</v>
      </c>
      <c r="E7" s="3">
        <v>1.1019051158766111</v>
      </c>
      <c r="F7" s="9">
        <v>0.93865484693887713</v>
      </c>
      <c r="G7" s="9">
        <v>1.1517545787569579</v>
      </c>
      <c r="H7" s="3">
        <v>1.0583621210257539</v>
      </c>
      <c r="J7" s="4" t="s">
        <v>24</v>
      </c>
      <c r="K7" s="4" t="s">
        <v>9</v>
      </c>
      <c r="L7" s="9">
        <v>1.1418184927415422</v>
      </c>
      <c r="M7" s="3">
        <v>0.74664791526116825</v>
      </c>
      <c r="N7" s="9">
        <v>0.92338231072939592</v>
      </c>
      <c r="O7" s="9">
        <v>1.011152080851303</v>
      </c>
      <c r="P7" s="3">
        <v>1.1154815615819631</v>
      </c>
      <c r="R7" s="4" t="s">
        <v>25</v>
      </c>
      <c r="S7" s="4" t="s">
        <v>9</v>
      </c>
      <c r="T7" s="9">
        <v>0.91414821496399234</v>
      </c>
      <c r="U7" s="3">
        <v>1.2027471103866225</v>
      </c>
      <c r="V7" s="9">
        <v>1.1257085316755238</v>
      </c>
      <c r="W7" s="9">
        <v>1.1963725105506837</v>
      </c>
      <c r="X7" s="3">
        <v>1.3363828127152668</v>
      </c>
    </row>
    <row r="8" spans="1:24">
      <c r="B8" s="4" t="s">
        <v>6</v>
      </c>
      <c r="C8" s="4" t="s">
        <v>12</v>
      </c>
      <c r="D8" s="3">
        <v>2.8101880340943692</v>
      </c>
      <c r="E8" s="3">
        <v>3.593774783159938</v>
      </c>
      <c r="F8" s="3">
        <v>4.6080828852590159</v>
      </c>
      <c r="G8" s="3">
        <v>7.9210381356478982E-2</v>
      </c>
      <c r="H8" s="3">
        <v>1.4209278816733752</v>
      </c>
      <c r="J8" s="4" t="s">
        <v>24</v>
      </c>
      <c r="K8" s="4" t="s">
        <v>12</v>
      </c>
      <c r="L8" s="3">
        <v>54.7517561074201</v>
      </c>
      <c r="M8" s="3">
        <v>36.315159212346238</v>
      </c>
      <c r="N8" s="3">
        <v>35.964459069060077</v>
      </c>
      <c r="O8" s="3">
        <v>0.2784518919081212</v>
      </c>
      <c r="P8" s="3">
        <v>1.9421662035632394</v>
      </c>
      <c r="R8" s="4" t="s">
        <v>25</v>
      </c>
      <c r="S8" s="4" t="s">
        <v>12</v>
      </c>
      <c r="T8" s="3">
        <v>26.254630743351036</v>
      </c>
      <c r="U8" s="3">
        <v>31.775288816632674</v>
      </c>
      <c r="V8" s="3">
        <v>30.671638500471861</v>
      </c>
      <c r="W8" s="3">
        <v>0.22800963056392987</v>
      </c>
      <c r="X8" s="3">
        <v>0.98851402035289571</v>
      </c>
    </row>
    <row r="9" spans="1:24">
      <c r="B9" s="4" t="s">
        <v>6</v>
      </c>
      <c r="C9" s="4" t="s">
        <v>13</v>
      </c>
      <c r="D9" s="3">
        <v>5.7544046166572302</v>
      </c>
      <c r="E9" s="3">
        <v>2.2894483211973671</v>
      </c>
      <c r="F9" s="3">
        <v>1.2598266328147001</v>
      </c>
      <c r="G9" s="3">
        <v>0.15212543920882407</v>
      </c>
      <c r="H9" s="3">
        <v>1.7234904842810883</v>
      </c>
      <c r="J9" s="4" t="s">
        <v>24</v>
      </c>
      <c r="K9" s="4" t="s">
        <v>13</v>
      </c>
      <c r="L9" s="3">
        <v>49.276686156261839</v>
      </c>
      <c r="M9" s="3">
        <v>31.265506848267588</v>
      </c>
      <c r="N9" s="3">
        <v>31.570386110056276</v>
      </c>
      <c r="O9" s="3">
        <v>0.25809963387081031</v>
      </c>
      <c r="P9" s="3">
        <v>1.6235667129025633</v>
      </c>
      <c r="R9" s="4" t="s">
        <v>25</v>
      </c>
      <c r="S9" s="4" t="s">
        <v>13</v>
      </c>
      <c r="T9" s="3">
        <v>29.753758163621242</v>
      </c>
      <c r="U9" s="3">
        <v>28.766809828148542</v>
      </c>
      <c r="V9" s="3">
        <v>24.990941229918203</v>
      </c>
      <c r="W9" s="3">
        <v>0.22440343527084944</v>
      </c>
      <c r="X9" s="3">
        <v>0.77315701369518064</v>
      </c>
    </row>
    <row r="10" spans="1:24">
      <c r="B10" s="4" t="s">
        <v>6</v>
      </c>
      <c r="C10" s="4" t="s">
        <v>14</v>
      </c>
      <c r="D10" s="3">
        <v>3.4525604312924911</v>
      </c>
      <c r="E10" s="3">
        <v>3.9668669229531708</v>
      </c>
      <c r="F10" s="3">
        <v>4.4020229497238903</v>
      </c>
      <c r="G10" s="3">
        <v>0.17198245906282922</v>
      </c>
      <c r="H10" s="3">
        <v>2.1181919521026886</v>
      </c>
      <c r="J10" s="4" t="s">
        <v>24</v>
      </c>
      <c r="K10" s="4" t="s">
        <v>14</v>
      </c>
      <c r="L10" s="3">
        <v>37.578441596260795</v>
      </c>
      <c r="M10" s="3">
        <v>30.179562776534787</v>
      </c>
      <c r="N10" s="3">
        <v>33.660856934523963</v>
      </c>
      <c r="O10" s="3">
        <v>0.39270013525104264</v>
      </c>
      <c r="P10" s="3">
        <v>2.2193953239282123</v>
      </c>
      <c r="R10" s="4" t="s">
        <v>25</v>
      </c>
      <c r="S10" s="4" t="s">
        <v>14</v>
      </c>
      <c r="T10" s="3">
        <v>25.510159249297121</v>
      </c>
      <c r="U10" s="3">
        <v>39.4603906478265</v>
      </c>
      <c r="V10" s="3">
        <v>40.205844646127204</v>
      </c>
      <c r="W10" s="3">
        <v>0.43487318770454803</v>
      </c>
      <c r="X10" s="3">
        <v>2.2135060756050424</v>
      </c>
    </row>
    <row r="11" spans="1:24">
      <c r="B11" s="4" t="s">
        <v>6</v>
      </c>
      <c r="C11" s="4" t="s">
        <v>32</v>
      </c>
      <c r="D11" s="3">
        <v>2.0679003519138766</v>
      </c>
      <c r="E11" s="3">
        <v>4.3847664467368865</v>
      </c>
      <c r="F11" s="3">
        <v>2.8189671513294168</v>
      </c>
      <c r="G11" s="3">
        <v>1.4533007945658467</v>
      </c>
      <c r="H11" s="3">
        <v>0.17032160243038652</v>
      </c>
      <c r="J11" s="4" t="s">
        <v>24</v>
      </c>
      <c r="K11" s="4" t="s">
        <v>32</v>
      </c>
      <c r="L11" s="3">
        <v>13.859788464362493</v>
      </c>
      <c r="M11" s="3">
        <v>27.905933448988858</v>
      </c>
      <c r="N11" s="3">
        <v>23.843101367436727</v>
      </c>
      <c r="O11" s="3">
        <v>1.039219206824471</v>
      </c>
      <c r="P11" s="3">
        <v>0.17436310034556032</v>
      </c>
      <c r="R11" s="4" t="s">
        <v>25</v>
      </c>
      <c r="S11" s="4" t="s">
        <v>32</v>
      </c>
      <c r="T11" s="3">
        <v>9.589795164591381</v>
      </c>
      <c r="U11" s="3">
        <v>19.867429685117536</v>
      </c>
      <c r="V11" s="3">
        <v>21.212361475132308</v>
      </c>
      <c r="W11" s="3">
        <v>1.1664841195346387</v>
      </c>
      <c r="X11" s="3">
        <v>6.9629058847254496E-2</v>
      </c>
    </row>
    <row r="12" spans="1:24">
      <c r="B12" s="4" t="s">
        <v>6</v>
      </c>
      <c r="C12" s="4" t="s">
        <v>33</v>
      </c>
      <c r="D12" s="3">
        <v>1.35488149049217</v>
      </c>
      <c r="E12" s="3">
        <v>6.1624327602829965</v>
      </c>
      <c r="F12" s="3">
        <v>2.3886023003690733</v>
      </c>
      <c r="G12" s="3">
        <v>1.1824943852449086</v>
      </c>
      <c r="H12" s="3">
        <v>0.1753529167767918</v>
      </c>
      <c r="J12" s="4" t="s">
        <v>24</v>
      </c>
      <c r="K12" s="4" t="s">
        <v>33</v>
      </c>
      <c r="L12" s="3">
        <v>17.458205065440122</v>
      </c>
      <c r="M12" s="3">
        <v>34.679230939032912</v>
      </c>
      <c r="N12" s="3">
        <v>26.400621728431513</v>
      </c>
      <c r="O12" s="3">
        <v>1.0017343702346944</v>
      </c>
      <c r="P12" s="3">
        <v>0.16871576201841004</v>
      </c>
      <c r="R12" s="4" t="s">
        <v>25</v>
      </c>
      <c r="S12" s="4" t="s">
        <v>33</v>
      </c>
      <c r="T12" s="3">
        <v>8.9911147672650333</v>
      </c>
      <c r="U12" s="3">
        <v>24.417326380270669</v>
      </c>
      <c r="V12" s="3">
        <v>24.887222653412088</v>
      </c>
      <c r="W12" s="3">
        <v>1.2021914516019538</v>
      </c>
      <c r="X12" s="3">
        <v>0.10074871431642417</v>
      </c>
    </row>
    <row r="13" spans="1:24">
      <c r="B13" s="4" t="s">
        <v>6</v>
      </c>
      <c r="C13" s="4" t="s">
        <v>34</v>
      </c>
      <c r="D13" s="3">
        <v>0.6192812480105836</v>
      </c>
      <c r="E13" s="3">
        <v>4.3999892531128593</v>
      </c>
      <c r="F13" s="3">
        <v>2.300849575914401</v>
      </c>
      <c r="G13" s="3">
        <v>0.69680811626358863</v>
      </c>
      <c r="H13" s="3">
        <v>0.10106345651998296</v>
      </c>
      <c r="J13" s="4" t="s">
        <v>24</v>
      </c>
      <c r="K13" s="4" t="s">
        <v>34</v>
      </c>
      <c r="L13" s="3">
        <v>15.904171712609283</v>
      </c>
      <c r="M13" s="3">
        <v>25.902150929517006</v>
      </c>
      <c r="N13" s="3">
        <v>24.150815496328999</v>
      </c>
      <c r="O13" s="3">
        <v>1.1184494088304859</v>
      </c>
      <c r="P13" s="3">
        <v>0.1654155384370945</v>
      </c>
      <c r="R13" s="4" t="s">
        <v>25</v>
      </c>
      <c r="S13" s="4" t="s">
        <v>34</v>
      </c>
      <c r="T13" s="3">
        <v>8.9755478442438879</v>
      </c>
      <c r="U13" s="3">
        <v>28.756841739023475</v>
      </c>
      <c r="V13" s="3">
        <v>25.322243642684796</v>
      </c>
      <c r="W13" s="3">
        <v>1.2866919239946697</v>
      </c>
      <c r="X13" s="3">
        <v>8.9954130167055377E-2</v>
      </c>
    </row>
    <row r="14" spans="1:24">
      <c r="B14" s="4" t="s">
        <v>6</v>
      </c>
      <c r="C14" s="4" t="s">
        <v>35</v>
      </c>
      <c r="D14" s="3">
        <v>150.87047243361437</v>
      </c>
      <c r="E14" s="3">
        <v>27.189919972436854</v>
      </c>
      <c r="F14" s="3">
        <v>66.771783319254169</v>
      </c>
      <c r="G14" s="3">
        <v>0.18970548971825557</v>
      </c>
      <c r="H14" s="3">
        <v>0.32961032334581281</v>
      </c>
      <c r="J14" s="4" t="s">
        <v>24</v>
      </c>
      <c r="K14" s="4" t="s">
        <v>35</v>
      </c>
      <c r="L14" s="3">
        <v>108.78481161479068</v>
      </c>
      <c r="M14" s="3">
        <v>89.853325860578423</v>
      </c>
      <c r="N14" s="3">
        <v>88.279098996931779</v>
      </c>
      <c r="O14" s="3">
        <v>0.32578678734082306</v>
      </c>
      <c r="P14" s="3">
        <v>0.30601338582616389</v>
      </c>
      <c r="R14" s="4" t="s">
        <v>25</v>
      </c>
      <c r="S14" s="4" t="s">
        <v>35</v>
      </c>
      <c r="T14" s="3">
        <v>42.049012068779874</v>
      </c>
      <c r="U14" s="3">
        <v>60.477782344455342</v>
      </c>
      <c r="V14" s="3">
        <v>70.807650104885198</v>
      </c>
      <c r="W14" s="3">
        <v>0.49214886299907235</v>
      </c>
      <c r="X14" s="3">
        <v>0.30414545136854004</v>
      </c>
    </row>
    <row r="15" spans="1:24">
      <c r="B15" s="4" t="s">
        <v>6</v>
      </c>
      <c r="C15" s="4" t="s">
        <v>36</v>
      </c>
      <c r="D15" s="3">
        <v>63.433219718530417</v>
      </c>
      <c r="E15" s="3">
        <v>25.714318255687765</v>
      </c>
      <c r="F15" s="3">
        <v>55.798973108190104</v>
      </c>
      <c r="G15" s="3">
        <v>0.19837929085179828</v>
      </c>
      <c r="H15" s="3">
        <v>0.40805438006190631</v>
      </c>
      <c r="J15" s="4" t="s">
        <v>24</v>
      </c>
      <c r="K15" s="4" t="s">
        <v>36</v>
      </c>
      <c r="L15" s="3">
        <v>96.759629051101712</v>
      </c>
      <c r="M15" s="3">
        <v>83.257019063557578</v>
      </c>
      <c r="N15" s="3">
        <v>93.312600244261063</v>
      </c>
      <c r="O15" s="3">
        <v>0.41408533066727327</v>
      </c>
      <c r="P15" s="3">
        <v>0.34368687586452018</v>
      </c>
      <c r="R15" s="4" t="s">
        <v>25</v>
      </c>
      <c r="S15" s="4" t="s">
        <v>36</v>
      </c>
      <c r="T15" s="3">
        <v>42.650773473469933</v>
      </c>
      <c r="U15" s="3">
        <v>43.361216690595384</v>
      </c>
      <c r="V15" s="3">
        <v>45.030585572675804</v>
      </c>
      <c r="W15" s="3">
        <v>0.2390967900519097</v>
      </c>
      <c r="X15" s="3">
        <v>0.21136865216965206</v>
      </c>
    </row>
    <row r="16" spans="1:24">
      <c r="B16" s="4" t="s">
        <v>6</v>
      </c>
      <c r="C16" s="4" t="s">
        <v>37</v>
      </c>
      <c r="D16" s="3">
        <v>250.2396633509104</v>
      </c>
      <c r="E16" s="3">
        <v>30.169105149383647</v>
      </c>
      <c r="F16" s="3">
        <v>30.509077792518585</v>
      </c>
      <c r="G16" s="3">
        <v>0.13516872922951489</v>
      </c>
      <c r="H16" s="3">
        <v>0.4422191275578371</v>
      </c>
      <c r="J16" s="4" t="s">
        <v>24</v>
      </c>
      <c r="K16" s="4" t="s">
        <v>37</v>
      </c>
      <c r="L16" s="3">
        <v>111.49485545939484</v>
      </c>
      <c r="M16" s="3">
        <v>80.868166672885863</v>
      </c>
      <c r="N16" s="3">
        <v>103.93228030752294</v>
      </c>
      <c r="O16" s="3">
        <v>0.30874763696021684</v>
      </c>
      <c r="P16" s="3">
        <v>0.40322770346542031</v>
      </c>
      <c r="R16" s="4" t="s">
        <v>25</v>
      </c>
      <c r="S16" s="4" t="s">
        <v>37</v>
      </c>
      <c r="T16" s="3">
        <v>38.452353584859239</v>
      </c>
      <c r="U16" s="3">
        <v>46.667081261863686</v>
      </c>
      <c r="V16" s="3">
        <v>45.992710994525474</v>
      </c>
      <c r="W16" s="3">
        <v>0.29303942220481344</v>
      </c>
      <c r="X16" s="3">
        <v>0.2094725830474081</v>
      </c>
    </row>
    <row r="18" spans="2:24">
      <c r="B18" s="1" t="s">
        <v>18</v>
      </c>
      <c r="C18" s="1"/>
      <c r="D18" s="1" t="s">
        <v>0</v>
      </c>
      <c r="E18" s="3"/>
      <c r="F18" s="3"/>
      <c r="J18" s="1" t="s">
        <v>18</v>
      </c>
      <c r="K18" s="1"/>
      <c r="L18" s="1" t="s">
        <v>0</v>
      </c>
      <c r="M18" s="3"/>
      <c r="N18" s="3"/>
      <c r="R18" s="1" t="s">
        <v>18</v>
      </c>
      <c r="S18" s="1"/>
      <c r="T18" s="1" t="s">
        <v>0</v>
      </c>
      <c r="U18" s="3"/>
      <c r="V18" s="3"/>
    </row>
    <row r="19" spans="2:24">
      <c r="B19" s="1" t="s">
        <v>1</v>
      </c>
      <c r="C19" s="1" t="s">
        <v>2</v>
      </c>
      <c r="D19" s="2" t="s">
        <v>3</v>
      </c>
      <c r="E19" s="2" t="s">
        <v>4</v>
      </c>
      <c r="F19" s="2" t="s">
        <v>5</v>
      </c>
      <c r="G19" s="8" t="s">
        <v>10</v>
      </c>
      <c r="H19" s="8" t="s">
        <v>31</v>
      </c>
      <c r="J19" s="1" t="s">
        <v>1</v>
      </c>
      <c r="K19" s="1" t="s">
        <v>2</v>
      </c>
      <c r="L19" s="2" t="s">
        <v>3</v>
      </c>
      <c r="M19" s="2" t="s">
        <v>4</v>
      </c>
      <c r="N19" s="2" t="s">
        <v>5</v>
      </c>
      <c r="O19" s="8" t="s">
        <v>10</v>
      </c>
      <c r="P19" s="8" t="s">
        <v>31</v>
      </c>
      <c r="R19" s="1" t="s">
        <v>1</v>
      </c>
      <c r="S19" s="1" t="s">
        <v>2</v>
      </c>
      <c r="T19" s="2" t="s">
        <v>3</v>
      </c>
      <c r="U19" s="2" t="s">
        <v>4</v>
      </c>
      <c r="V19" s="2" t="s">
        <v>5</v>
      </c>
      <c r="W19" s="8" t="s">
        <v>10</v>
      </c>
      <c r="X19" s="8" t="s">
        <v>31</v>
      </c>
    </row>
    <row r="20" spans="2:24">
      <c r="B20" t="s">
        <v>6</v>
      </c>
      <c r="C20" t="s">
        <v>19</v>
      </c>
      <c r="D20" s="3">
        <f>AVERAGE(D5:D7)</f>
        <v>1.1798556845449164</v>
      </c>
      <c r="E20" s="3">
        <f t="shared" ref="E20:H20" si="0">AVERAGE(E5:E7)</f>
        <v>1.0116865277872422</v>
      </c>
      <c r="F20" s="3">
        <f t="shared" si="0"/>
        <v>1.0667920626462382</v>
      </c>
      <c r="G20" s="3">
        <f t="shared" si="0"/>
        <v>1.0112285353068666</v>
      </c>
      <c r="H20" s="3">
        <f t="shared" si="0"/>
        <v>1.0008318317217044</v>
      </c>
      <c r="J20" t="s">
        <v>24</v>
      </c>
      <c r="K20" t="s">
        <v>19</v>
      </c>
      <c r="L20" s="3">
        <f>AVERAGE(L5:L7)</f>
        <v>1.0065520687949763</v>
      </c>
      <c r="M20" s="3">
        <f t="shared" ref="M20:P20" si="1">AVERAGE(M5:M7)</f>
        <v>1.0206393855116478</v>
      </c>
      <c r="N20" s="3">
        <f t="shared" si="1"/>
        <v>1.002027431914442</v>
      </c>
      <c r="O20" s="3">
        <f t="shared" si="1"/>
        <v>1.0115028168019846</v>
      </c>
      <c r="P20" s="3">
        <f t="shared" si="1"/>
        <v>1.0065031038812424</v>
      </c>
      <c r="R20" s="4" t="s">
        <v>25</v>
      </c>
      <c r="S20" t="s">
        <v>19</v>
      </c>
      <c r="T20" s="3">
        <f>AVERAGE(T5:T7)</f>
        <v>1.0047421003503463</v>
      </c>
      <c r="U20" s="3">
        <f t="shared" ref="U20:X20" si="2">AVERAGE(U5:U7)</f>
        <v>1.0141921226878239</v>
      </c>
      <c r="V20" s="3">
        <f t="shared" si="2"/>
        <v>1.0038283719062973</v>
      </c>
      <c r="W20" s="3">
        <f t="shared" si="2"/>
        <v>1.0088382936286611</v>
      </c>
      <c r="X20" s="3">
        <f t="shared" si="2"/>
        <v>1.0231770249048646</v>
      </c>
    </row>
    <row r="21" spans="2:24">
      <c r="B21" t="s">
        <v>6</v>
      </c>
      <c r="C21" t="s">
        <v>21</v>
      </c>
      <c r="D21" s="3">
        <f>AVERAGE(D8:D10)</f>
        <v>4.005717694014697</v>
      </c>
      <c r="E21" s="3">
        <f t="shared" ref="E21:H21" si="3">AVERAGE(E8:E10)</f>
        <v>3.2833633424368251</v>
      </c>
      <c r="F21" s="3">
        <f>AVERAGE(F8:F10)</f>
        <v>3.4233108225992019</v>
      </c>
      <c r="G21" s="3">
        <f t="shared" si="3"/>
        <v>0.13443942654271077</v>
      </c>
      <c r="H21" s="3">
        <f t="shared" si="3"/>
        <v>1.7542034393523842</v>
      </c>
      <c r="J21" t="s">
        <v>24</v>
      </c>
      <c r="K21" t="s">
        <v>21</v>
      </c>
      <c r="L21" s="3">
        <f>AVERAGE(L8:L10)</f>
        <v>47.202294619980911</v>
      </c>
      <c r="M21" s="3">
        <f t="shared" ref="M21:P21" si="4">AVERAGE(M8:M10)</f>
        <v>32.586742945716203</v>
      </c>
      <c r="N21" s="3">
        <f t="shared" si="4"/>
        <v>33.731900704546774</v>
      </c>
      <c r="O21" s="3">
        <f t="shared" si="4"/>
        <v>0.30975055367665805</v>
      </c>
      <c r="P21" s="3">
        <f t="shared" si="4"/>
        <v>1.9283760801313381</v>
      </c>
      <c r="R21" s="4" t="s">
        <v>25</v>
      </c>
      <c r="S21" t="s">
        <v>21</v>
      </c>
      <c r="T21" s="3">
        <f>AVERAGE(T8:T10)</f>
        <v>27.172849385423135</v>
      </c>
      <c r="U21" s="3">
        <f t="shared" ref="U21:X21" si="5">AVERAGE(U8:U10)</f>
        <v>33.334163097535907</v>
      </c>
      <c r="V21" s="3">
        <f t="shared" si="5"/>
        <v>31.956141458839088</v>
      </c>
      <c r="W21" s="3">
        <f t="shared" si="5"/>
        <v>0.29576208451310909</v>
      </c>
      <c r="X21" s="3">
        <f t="shared" si="5"/>
        <v>1.3250590365510397</v>
      </c>
    </row>
    <row r="22" spans="2:24">
      <c r="B22" t="s">
        <v>6</v>
      </c>
      <c r="C22" t="s">
        <v>38</v>
      </c>
      <c r="D22" s="3">
        <f>AVERAGE(D11:D13)</f>
        <v>1.34735436347221</v>
      </c>
      <c r="E22" s="3">
        <f t="shared" ref="E22:H22" si="6">AVERAGE(E11:E13)</f>
        <v>4.9823961533775813</v>
      </c>
      <c r="F22" s="3">
        <f t="shared" si="6"/>
        <v>2.5028063425376303</v>
      </c>
      <c r="G22" s="3">
        <f t="shared" si="6"/>
        <v>1.1108677653581147</v>
      </c>
      <c r="H22" s="3">
        <f t="shared" si="6"/>
        <v>0.14891265857572042</v>
      </c>
      <c r="J22" t="s">
        <v>24</v>
      </c>
      <c r="K22" t="s">
        <v>38</v>
      </c>
      <c r="L22" s="3">
        <f>AVERAGE(L11:L13)</f>
        <v>15.740721747470632</v>
      </c>
      <c r="M22" s="3">
        <f t="shared" ref="M22:P22" si="7">AVERAGE(M11:M13)</f>
        <v>29.495771772512924</v>
      </c>
      <c r="N22" s="3">
        <f t="shared" si="7"/>
        <v>24.798179530732412</v>
      </c>
      <c r="O22" s="3">
        <f t="shared" si="7"/>
        <v>1.0531343286298838</v>
      </c>
      <c r="P22" s="3">
        <f t="shared" si="7"/>
        <v>0.16949813360035493</v>
      </c>
      <c r="R22" s="4" t="s">
        <v>25</v>
      </c>
      <c r="S22" t="s">
        <v>38</v>
      </c>
      <c r="T22" s="3">
        <f>AVERAGE(T11:T13)</f>
        <v>9.185485925366768</v>
      </c>
      <c r="U22" s="3">
        <f t="shared" ref="U22:X22" si="8">AVERAGE(U11:U13)</f>
        <v>24.347199268137228</v>
      </c>
      <c r="V22" s="3">
        <f t="shared" si="8"/>
        <v>23.807275923743063</v>
      </c>
      <c r="W22" s="3">
        <f t="shared" si="8"/>
        <v>1.2184558317104208</v>
      </c>
      <c r="X22" s="3">
        <f t="shared" si="8"/>
        <v>8.6777301110244676E-2</v>
      </c>
    </row>
    <row r="23" spans="2:24">
      <c r="B23" t="s">
        <v>6</v>
      </c>
      <c r="C23" t="s">
        <v>39</v>
      </c>
      <c r="D23" s="3">
        <f>AVERAGE(D14:D16)</f>
        <v>154.84778516768506</v>
      </c>
      <c r="E23" s="3">
        <f t="shared" ref="E23:H23" si="9">AVERAGE(E14:E16)</f>
        <v>27.691114459169423</v>
      </c>
      <c r="F23" s="3">
        <f t="shared" si="9"/>
        <v>51.02661140665429</v>
      </c>
      <c r="G23" s="3">
        <f t="shared" si="9"/>
        <v>0.17441783659985624</v>
      </c>
      <c r="H23" s="3">
        <f t="shared" si="9"/>
        <v>0.39329461032185203</v>
      </c>
      <c r="J23" t="s">
        <v>24</v>
      </c>
      <c r="K23" t="s">
        <v>39</v>
      </c>
      <c r="L23" s="3">
        <f>AVERAGE(L14:L16)</f>
        <v>105.67976537509576</v>
      </c>
      <c r="M23" s="3">
        <f t="shared" ref="M23:P23" si="10">AVERAGE(M14:M16)</f>
        <v>84.659503865673955</v>
      </c>
      <c r="N23" s="3">
        <f t="shared" si="10"/>
        <v>95.174659849571924</v>
      </c>
      <c r="O23" s="3">
        <f t="shared" si="10"/>
        <v>0.34953991832277104</v>
      </c>
      <c r="P23" s="3">
        <f t="shared" si="10"/>
        <v>0.35097598838536809</v>
      </c>
      <c r="R23" s="4" t="s">
        <v>25</v>
      </c>
      <c r="S23" t="s">
        <v>39</v>
      </c>
      <c r="T23" s="3">
        <f>AVERAGE(T14:T16)</f>
        <v>41.050713042369679</v>
      </c>
      <c r="U23" s="3">
        <f t="shared" ref="U23:X23" si="11">AVERAGE(U14:U16)</f>
        <v>50.168693432304813</v>
      </c>
      <c r="V23" s="3">
        <f t="shared" si="11"/>
        <v>53.943648890695492</v>
      </c>
      <c r="W23" s="3">
        <f t="shared" si="11"/>
        <v>0.34142835841859848</v>
      </c>
      <c r="X23" s="3">
        <f t="shared" si="11"/>
        <v>0.24166222886186672</v>
      </c>
    </row>
    <row r="25" spans="2:24">
      <c r="B25" s="1" t="s">
        <v>20</v>
      </c>
      <c r="C25" s="1"/>
      <c r="D25" s="1" t="s">
        <v>0</v>
      </c>
      <c r="E25" s="3"/>
      <c r="F25" s="3"/>
      <c r="J25" s="1" t="s">
        <v>20</v>
      </c>
      <c r="K25" s="1"/>
      <c r="L25" s="1" t="s">
        <v>0</v>
      </c>
      <c r="M25" s="3"/>
      <c r="N25" s="3"/>
      <c r="R25" s="1" t="s">
        <v>20</v>
      </c>
      <c r="S25" s="1"/>
      <c r="T25" s="1" t="s">
        <v>0</v>
      </c>
      <c r="U25" s="3"/>
      <c r="V25" s="3"/>
    </row>
    <row r="26" spans="2:24">
      <c r="B26" s="1" t="s">
        <v>1</v>
      </c>
      <c r="C26" s="1" t="s">
        <v>2</v>
      </c>
      <c r="D26" s="2" t="s">
        <v>3</v>
      </c>
      <c r="E26" s="2" t="s">
        <v>4</v>
      </c>
      <c r="F26" s="2" t="s">
        <v>5</v>
      </c>
      <c r="G26" s="8" t="s">
        <v>10</v>
      </c>
      <c r="H26" s="8" t="s">
        <v>31</v>
      </c>
      <c r="J26" s="1" t="s">
        <v>1</v>
      </c>
      <c r="K26" s="1" t="s">
        <v>2</v>
      </c>
      <c r="L26" s="2" t="s">
        <v>3</v>
      </c>
      <c r="M26" s="2" t="s">
        <v>4</v>
      </c>
      <c r="N26" s="2" t="s">
        <v>5</v>
      </c>
      <c r="O26" s="8" t="s">
        <v>10</v>
      </c>
      <c r="P26" s="8" t="s">
        <v>31</v>
      </c>
      <c r="R26" s="1" t="s">
        <v>1</v>
      </c>
      <c r="S26" s="1" t="s">
        <v>2</v>
      </c>
      <c r="T26" s="2" t="s">
        <v>3</v>
      </c>
      <c r="U26" s="2" t="s">
        <v>4</v>
      </c>
      <c r="V26" s="2" t="s">
        <v>5</v>
      </c>
      <c r="W26" s="8" t="s">
        <v>10</v>
      </c>
      <c r="X26" s="8" t="s">
        <v>31</v>
      </c>
    </row>
    <row r="27" spans="2:24">
      <c r="B27" t="s">
        <v>6</v>
      </c>
      <c r="C27" t="s">
        <v>19</v>
      </c>
      <c r="D27" s="3">
        <f>STDEV(D5:D7)</f>
        <v>0.86305902833224846</v>
      </c>
      <c r="E27" s="3">
        <f t="shared" ref="E27:H27" si="12">STDEV(E5:E7)</f>
        <v>0.18126483028950222</v>
      </c>
      <c r="F27" s="3">
        <f t="shared" si="12"/>
        <v>0.47519037400368747</v>
      </c>
      <c r="G27" s="3">
        <f t="shared" si="12"/>
        <v>0.17884700033806275</v>
      </c>
      <c r="H27" s="3">
        <f t="shared" si="12"/>
        <v>5.0395991819833286E-2</v>
      </c>
      <c r="J27" t="s">
        <v>24</v>
      </c>
      <c r="K27" t="s">
        <v>19</v>
      </c>
      <c r="L27" s="3">
        <f>STDEV(L5:L7)</f>
        <v>0.13962605029476458</v>
      </c>
      <c r="M27" s="3">
        <f t="shared" ref="M27:P27" si="13">STDEV(M5:M7)</f>
        <v>0.23896279541251034</v>
      </c>
      <c r="N27" s="3">
        <f t="shared" si="13"/>
        <v>7.7933001244590128E-2</v>
      </c>
      <c r="O27" s="3">
        <f t="shared" si="13"/>
        <v>0.18580076812325214</v>
      </c>
      <c r="P27" s="3">
        <f t="shared" si="13"/>
        <v>0.13698117155498402</v>
      </c>
      <c r="R27" s="4" t="s">
        <v>25</v>
      </c>
      <c r="S27" t="s">
        <v>19</v>
      </c>
      <c r="T27" s="3">
        <f>STDEV(T5:T7)</f>
        <v>0.12174940366152535</v>
      </c>
      <c r="U27" s="3">
        <f t="shared" ref="U27:X27" si="14">STDEV(U5:U7)</f>
        <v>0.20366071497480984</v>
      </c>
      <c r="V27" s="3">
        <f t="shared" si="14"/>
        <v>0.1088576937458224</v>
      </c>
      <c r="W27" s="3">
        <f t="shared" si="14"/>
        <v>0.16694916746423843</v>
      </c>
      <c r="X27" s="3">
        <f t="shared" si="14"/>
        <v>0.2761078441629129</v>
      </c>
    </row>
    <row r="28" spans="2:24">
      <c r="B28" t="s">
        <v>6</v>
      </c>
      <c r="C28" t="s">
        <v>21</v>
      </c>
      <c r="D28" s="3">
        <f>STDEV(D8:D10)</f>
        <v>1.5480923871772876</v>
      </c>
      <c r="E28" s="3">
        <f t="shared" ref="E28:H28" si="15">STDEV(E8:E10)</f>
        <v>0.88073817805176935</v>
      </c>
      <c r="F28" s="3">
        <f t="shared" si="15"/>
        <v>1.8764629103299155</v>
      </c>
      <c r="G28" s="3">
        <f t="shared" si="15"/>
        <v>4.884936932558815E-2</v>
      </c>
      <c r="H28" s="3">
        <f t="shared" si="15"/>
        <v>0.34964519185142828</v>
      </c>
      <c r="J28" t="s">
        <v>24</v>
      </c>
      <c r="K28" t="s">
        <v>21</v>
      </c>
      <c r="L28" s="3">
        <f>STDEV(L8:L10)</f>
        <v>8.7725713453436036</v>
      </c>
      <c r="M28" s="3">
        <f t="shared" ref="M28:P28" si="16">STDEV(M8:M10)</f>
        <v>3.2742380067256076</v>
      </c>
      <c r="N28" s="3">
        <f t="shared" si="16"/>
        <v>2.1978977922565903</v>
      </c>
      <c r="O28" s="3">
        <f t="shared" si="16"/>
        <v>7.2553624405183481E-2</v>
      </c>
      <c r="P28" s="3">
        <f t="shared" si="16"/>
        <v>0.29815358300277001</v>
      </c>
      <c r="R28" s="4" t="s">
        <v>25</v>
      </c>
      <c r="S28" t="s">
        <v>21</v>
      </c>
      <c r="T28" s="3">
        <f>STDEV(T8:T10)</f>
        <v>2.2659163802752649</v>
      </c>
      <c r="U28" s="3">
        <f t="shared" ref="U28:X28" si="17">STDEV(U8:U10)</f>
        <v>5.5145928638923163</v>
      </c>
      <c r="V28" s="3">
        <f t="shared" si="17"/>
        <v>7.6883536845467031</v>
      </c>
      <c r="W28" s="3">
        <f t="shared" si="17"/>
        <v>0.12048724179130892</v>
      </c>
      <c r="X28" s="3">
        <f t="shared" si="17"/>
        <v>0.77691586802047685</v>
      </c>
    </row>
    <row r="29" spans="2:24">
      <c r="B29" t="s">
        <v>6</v>
      </c>
      <c r="C29" t="s">
        <v>38</v>
      </c>
      <c r="D29" s="3">
        <f>STDEV(D11:D13)</f>
        <v>0.72433888496978782</v>
      </c>
      <c r="E29" s="3">
        <f t="shared" ref="E29:H29" si="18">STDEV(E11:E13)</f>
        <v>1.0219700233794116</v>
      </c>
      <c r="F29" s="3">
        <f t="shared" si="18"/>
        <v>0.27729655231216238</v>
      </c>
      <c r="G29" s="3">
        <f t="shared" si="18"/>
        <v>0.38329893371693058</v>
      </c>
      <c r="H29" s="3">
        <f t="shared" si="18"/>
        <v>4.1514914597541808E-2</v>
      </c>
      <c r="J29" t="s">
        <v>24</v>
      </c>
      <c r="K29" t="s">
        <v>38</v>
      </c>
      <c r="L29" s="3">
        <f>STDEV(L11:L13)</f>
        <v>1.8047679704204742</v>
      </c>
      <c r="M29" s="3">
        <f t="shared" ref="M29:P29" si="19">STDEV(M11:M13)</f>
        <v>4.5994535321677414</v>
      </c>
      <c r="N29" s="3">
        <f t="shared" si="19"/>
        <v>1.396258480369958</v>
      </c>
      <c r="O29" s="3">
        <f t="shared" si="19"/>
        <v>5.9588782667116841E-2</v>
      </c>
      <c r="P29" s="3">
        <f t="shared" si="19"/>
        <v>4.5247977850544196E-3</v>
      </c>
      <c r="R29" s="4" t="s">
        <v>25</v>
      </c>
      <c r="S29" t="s">
        <v>38</v>
      </c>
      <c r="T29" s="3">
        <f>STDEV(T11:T13)</f>
        <v>0.35022857245644012</v>
      </c>
      <c r="U29" s="3">
        <f t="shared" ref="U29:X29" si="20">STDEV(U11:U13)</f>
        <v>4.445120923543489</v>
      </c>
      <c r="V29" s="3">
        <f t="shared" si="20"/>
        <v>2.2577636195987392</v>
      </c>
      <c r="W29" s="3">
        <f t="shared" si="20"/>
        <v>6.1732297936410739E-2</v>
      </c>
      <c r="X29" s="3">
        <f t="shared" si="20"/>
        <v>1.5801184173096096E-2</v>
      </c>
    </row>
    <row r="30" spans="2:24">
      <c r="B30" t="s">
        <v>6</v>
      </c>
      <c r="C30" t="s">
        <v>39</v>
      </c>
      <c r="D30" s="3">
        <f>STDEV(D14:D16)</f>
        <v>93.466711229628928</v>
      </c>
      <c r="E30" s="3">
        <f t="shared" ref="E30:H30" si="21">STDEV(E14:E16)</f>
        <v>2.2692903080499622</v>
      </c>
      <c r="F30" s="3">
        <f t="shared" si="21"/>
        <v>18.596438642584193</v>
      </c>
      <c r="G30" s="3">
        <f t="shared" si="21"/>
        <v>3.4266281218604762E-2</v>
      </c>
      <c r="H30" s="3">
        <f t="shared" si="21"/>
        <v>5.7737109371703996E-2</v>
      </c>
      <c r="J30" t="s">
        <v>24</v>
      </c>
      <c r="K30" t="s">
        <v>39</v>
      </c>
      <c r="L30" s="3">
        <f>STDEV(L14:L16)</f>
        <v>7.8430037892951177</v>
      </c>
      <c r="M30" s="3">
        <f t="shared" ref="M30:P30" si="22">STDEV(M14:M16)</f>
        <v>4.6538687263576275</v>
      </c>
      <c r="N30" s="3">
        <f t="shared" si="22"/>
        <v>7.9909931026035794</v>
      </c>
      <c r="O30" s="3">
        <f t="shared" si="22"/>
        <v>5.6543486384061967E-2</v>
      </c>
      <c r="P30" s="3">
        <f t="shared" si="22"/>
        <v>4.9015347183537977E-2</v>
      </c>
      <c r="R30" s="4" t="s">
        <v>25</v>
      </c>
      <c r="S30" t="s">
        <v>39</v>
      </c>
      <c r="T30" s="3">
        <f>STDEV(T14:T16)</f>
        <v>2.2702715916535428</v>
      </c>
      <c r="U30" s="3">
        <f t="shared" ref="U30:X30" si="23">STDEV(U14:U16)</f>
        <v>9.0796569753410381</v>
      </c>
      <c r="V30" s="3">
        <f t="shared" si="23"/>
        <v>14.612574175893423</v>
      </c>
      <c r="W30" s="3">
        <f t="shared" si="23"/>
        <v>0.13328523836734654</v>
      </c>
      <c r="X30" s="3">
        <f t="shared" si="23"/>
        <v>5.412036207050834E-2</v>
      </c>
    </row>
  </sheetData>
  <pageMargins left="0.75" right="0.75" top="1" bottom="1" header="0.5" footer="0.5"/>
  <pageSetup orientation="portrait" horizontalDpi="4294967292" verticalDpi="4294967292"/>
  <ignoredErrors>
    <ignoredError sqref="D27:H27 D20:H20 D23:H23 D30:H30 D22:H22 D28:H29 D21:F21 G21:H21 L27:P30 L20:P23 T27:X30 T20:X23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"/>
  <sheetViews>
    <sheetView workbookViewId="0"/>
  </sheetViews>
  <sheetFormatPr baseColWidth="10" defaultRowHeight="15" x14ac:dyDescent="0"/>
  <cols>
    <col min="3" max="3" width="11.83203125" customWidth="1"/>
    <col min="10" max="10" width="11.83203125" customWidth="1"/>
    <col min="16" max="16" width="10.83203125" customWidth="1"/>
    <col min="17" max="17" width="11.83203125" customWidth="1"/>
    <col min="23" max="23" width="10.83203125" customWidth="1"/>
    <col min="24" max="24" width="11.83203125" customWidth="1"/>
    <col min="30" max="30" width="10.83203125" customWidth="1"/>
    <col min="31" max="31" width="11.83203125" customWidth="1"/>
    <col min="37" max="37" width="11.83203125" customWidth="1"/>
  </cols>
  <sheetData>
    <row r="1" spans="1:35" ht="16">
      <c r="A1" s="1" t="s">
        <v>46</v>
      </c>
    </row>
    <row r="3" spans="1:35">
      <c r="B3" s="7"/>
      <c r="C3" s="7"/>
      <c r="D3" s="7" t="s">
        <v>0</v>
      </c>
      <c r="E3" s="4"/>
      <c r="I3" s="7"/>
      <c r="J3" s="7"/>
      <c r="K3" s="7" t="s">
        <v>0</v>
      </c>
      <c r="L3" s="4"/>
      <c r="P3" s="7"/>
      <c r="Q3" s="7"/>
      <c r="R3" s="7" t="s">
        <v>0</v>
      </c>
      <c r="S3" s="4"/>
      <c r="W3" s="7"/>
      <c r="X3" s="7"/>
      <c r="Y3" s="7" t="s">
        <v>0</v>
      </c>
      <c r="Z3" s="4"/>
      <c r="AD3" s="7"/>
      <c r="AE3" s="7"/>
      <c r="AF3" s="7" t="s">
        <v>0</v>
      </c>
      <c r="AG3" s="4"/>
    </row>
    <row r="4" spans="1:35">
      <c r="B4" s="7" t="s">
        <v>1</v>
      </c>
      <c r="C4" s="7" t="s">
        <v>2</v>
      </c>
      <c r="D4" s="8" t="s">
        <v>3</v>
      </c>
      <c r="E4" s="2" t="s">
        <v>4</v>
      </c>
      <c r="F4" s="8" t="s">
        <v>5</v>
      </c>
      <c r="G4" s="8" t="s">
        <v>31</v>
      </c>
      <c r="I4" s="7" t="s">
        <v>1</v>
      </c>
      <c r="J4" s="7" t="s">
        <v>2</v>
      </c>
      <c r="K4" s="8" t="s">
        <v>3</v>
      </c>
      <c r="L4" s="2" t="s">
        <v>4</v>
      </c>
      <c r="M4" s="8" t="s">
        <v>5</v>
      </c>
      <c r="N4" s="8" t="s">
        <v>31</v>
      </c>
      <c r="P4" s="7" t="s">
        <v>1</v>
      </c>
      <c r="Q4" s="7" t="s">
        <v>2</v>
      </c>
      <c r="R4" s="8" t="s">
        <v>3</v>
      </c>
      <c r="S4" s="2" t="s">
        <v>4</v>
      </c>
      <c r="T4" s="8" t="s">
        <v>5</v>
      </c>
      <c r="U4" s="8" t="s">
        <v>31</v>
      </c>
      <c r="W4" s="7" t="s">
        <v>1</v>
      </c>
      <c r="X4" s="7" t="s">
        <v>2</v>
      </c>
      <c r="Y4" s="8" t="s">
        <v>3</v>
      </c>
      <c r="Z4" s="2" t="s">
        <v>4</v>
      </c>
      <c r="AA4" s="8" t="s">
        <v>5</v>
      </c>
      <c r="AB4" s="8" t="s">
        <v>31</v>
      </c>
      <c r="AD4" s="7" t="s">
        <v>1</v>
      </c>
      <c r="AE4" s="7" t="s">
        <v>2</v>
      </c>
      <c r="AF4" s="8" t="s">
        <v>3</v>
      </c>
      <c r="AG4" s="2" t="s">
        <v>4</v>
      </c>
      <c r="AH4" s="8" t="s">
        <v>5</v>
      </c>
      <c r="AI4" s="8" t="s">
        <v>31</v>
      </c>
    </row>
    <row r="5" spans="1:35">
      <c r="B5" s="4" t="s">
        <v>40</v>
      </c>
      <c r="C5" s="4" t="s">
        <v>7</v>
      </c>
      <c r="D5" s="9">
        <v>1.0817246660801048</v>
      </c>
      <c r="E5" s="3">
        <v>0.99803801021158456</v>
      </c>
      <c r="F5" s="9">
        <v>0.92444966021136143</v>
      </c>
      <c r="G5" s="9">
        <v>0.97130749554163354</v>
      </c>
      <c r="I5" s="11">
        <v>2305</v>
      </c>
      <c r="J5" s="4" t="s">
        <v>7</v>
      </c>
      <c r="K5" s="9">
        <v>0.84420581192919553</v>
      </c>
      <c r="L5" s="3">
        <v>1.0068392287090873</v>
      </c>
      <c r="M5" s="9">
        <v>0.99274837544030892</v>
      </c>
      <c r="N5" s="9">
        <v>1.068682525032935</v>
      </c>
      <c r="P5" s="11">
        <v>2453</v>
      </c>
      <c r="Q5" s="4" t="s">
        <v>7</v>
      </c>
      <c r="R5" s="9">
        <v>0.78322569456504665</v>
      </c>
      <c r="S5" s="3">
        <v>0.66703452153796283</v>
      </c>
      <c r="T5" s="9">
        <v>0.77718681632460751</v>
      </c>
      <c r="U5" s="9">
        <v>0.77155094931987855</v>
      </c>
      <c r="W5" s="11">
        <v>2338</v>
      </c>
      <c r="X5" s="4" t="s">
        <v>7</v>
      </c>
      <c r="Y5" s="9">
        <v>1.1113654789424297</v>
      </c>
      <c r="Z5" s="3">
        <v>1.5695307925176203</v>
      </c>
      <c r="AA5" s="9">
        <v>1.2783947009771881</v>
      </c>
      <c r="AB5" s="9">
        <v>1.0913899520837775</v>
      </c>
      <c r="AD5" s="11">
        <v>1881</v>
      </c>
      <c r="AE5" s="4" t="s">
        <v>7</v>
      </c>
      <c r="AF5" s="9">
        <v>0.9935515076587107</v>
      </c>
      <c r="AG5" s="3">
        <v>0.98782907205915749</v>
      </c>
      <c r="AH5" s="9">
        <v>0.58852135333514899</v>
      </c>
      <c r="AI5" s="9">
        <v>1.0260966778268397</v>
      </c>
    </row>
    <row r="6" spans="1:35">
      <c r="B6" s="4" t="s">
        <v>40</v>
      </c>
      <c r="C6" s="4" t="s">
        <v>8</v>
      </c>
      <c r="D6" s="10">
        <v>0.69995463797724244</v>
      </c>
      <c r="E6" s="3">
        <v>0.95804588963114901</v>
      </c>
      <c r="F6" s="9">
        <v>1.034308577884326</v>
      </c>
      <c r="G6" s="9">
        <v>1.249196125653375</v>
      </c>
      <c r="I6" s="11">
        <v>2305</v>
      </c>
      <c r="J6" s="4" t="s">
        <v>8</v>
      </c>
      <c r="K6" s="10">
        <v>1.8374011880930172</v>
      </c>
      <c r="L6" s="3">
        <v>1.0030081532221751</v>
      </c>
      <c r="M6" s="9">
        <v>0.98316127724039826</v>
      </c>
      <c r="N6" s="9">
        <v>0.998499308274441</v>
      </c>
      <c r="P6" s="11">
        <v>2453</v>
      </c>
      <c r="Q6" s="4" t="s">
        <v>8</v>
      </c>
      <c r="R6" s="10">
        <v>0.86393818740027595</v>
      </c>
      <c r="S6" s="3">
        <v>1.3020937571104454</v>
      </c>
      <c r="T6" s="9">
        <v>1.1075204464831074</v>
      </c>
      <c r="U6" s="9">
        <v>1.0705360161946929</v>
      </c>
      <c r="W6" s="11">
        <v>2338</v>
      </c>
      <c r="X6" s="4" t="s">
        <v>8</v>
      </c>
      <c r="Y6" s="10">
        <v>1.3438138767885019</v>
      </c>
      <c r="Z6" s="3">
        <v>1.1079043503421808</v>
      </c>
      <c r="AA6" s="9">
        <v>1.3854295333257463</v>
      </c>
      <c r="AB6" s="9">
        <v>0.85302898379638714</v>
      </c>
      <c r="AD6" s="11">
        <v>1881</v>
      </c>
      <c r="AE6" s="4" t="s">
        <v>8</v>
      </c>
      <c r="AF6" s="10">
        <v>0.63536902627596947</v>
      </c>
      <c r="AG6" s="3">
        <v>1.1109803757554293</v>
      </c>
      <c r="AH6" s="9">
        <v>1.9809145748734172</v>
      </c>
      <c r="AI6" s="9">
        <v>1.0864838024621115</v>
      </c>
    </row>
    <row r="7" spans="1:35">
      <c r="B7" s="4" t="s">
        <v>40</v>
      </c>
      <c r="C7" s="4" t="s">
        <v>9</v>
      </c>
      <c r="D7" s="9">
        <v>1.3207279587186846</v>
      </c>
      <c r="E7" s="3">
        <v>1.0458432707700906</v>
      </c>
      <c r="F7" s="9">
        <v>1.0458432707700895</v>
      </c>
      <c r="G7" s="9">
        <v>0.8241620849532395</v>
      </c>
      <c r="I7" s="11">
        <v>2305</v>
      </c>
      <c r="J7" s="4" t="s">
        <v>9</v>
      </c>
      <c r="K7" s="9">
        <v>0.644685154219789</v>
      </c>
      <c r="L7" s="3">
        <v>0.9902284696463749</v>
      </c>
      <c r="M7" s="9">
        <v>1.0245568230328004</v>
      </c>
      <c r="N7" s="9">
        <v>0.93713794670227224</v>
      </c>
      <c r="P7" s="11">
        <v>2453</v>
      </c>
      <c r="Q7" s="4" t="s">
        <v>9</v>
      </c>
      <c r="R7" s="9">
        <v>1.4778501586735027</v>
      </c>
      <c r="S7" s="3">
        <v>1.1513554801999792</v>
      </c>
      <c r="T7" s="9">
        <v>1.1617771284318181</v>
      </c>
      <c r="U7" s="9">
        <v>1.2106932111070359</v>
      </c>
      <c r="W7" s="11">
        <v>2338</v>
      </c>
      <c r="X7" s="4" t="s">
        <v>9</v>
      </c>
      <c r="Y7" s="9">
        <v>0.66958231698327531</v>
      </c>
      <c r="Z7" s="3">
        <v>0.57507950704785571</v>
      </c>
      <c r="AA7" s="9">
        <v>0.56461264055364846</v>
      </c>
      <c r="AB7" s="9">
        <v>1.0741285526490902</v>
      </c>
      <c r="AD7" s="11">
        <v>1881</v>
      </c>
      <c r="AE7" s="4" t="s">
        <v>9</v>
      </c>
      <c r="AF7" s="9">
        <v>1.5841035739220601</v>
      </c>
      <c r="AG7" s="3">
        <v>0.91119600906576481</v>
      </c>
      <c r="AH7" s="9">
        <v>0.85777232004301229</v>
      </c>
      <c r="AI7" s="9">
        <v>0.89699177823033427</v>
      </c>
    </row>
    <row r="8" spans="1:35">
      <c r="B8" s="4" t="s">
        <v>40</v>
      </c>
      <c r="C8" s="4" t="s">
        <v>32</v>
      </c>
      <c r="D8" s="9">
        <v>2.2397432080935191</v>
      </c>
      <c r="E8" s="3">
        <v>2.374570626448707</v>
      </c>
      <c r="F8" s="9">
        <v>2.6029844020648163</v>
      </c>
      <c r="G8" s="9">
        <v>0.12582582829048117</v>
      </c>
      <c r="I8" s="11">
        <v>2305</v>
      </c>
      <c r="J8" s="4" t="s">
        <v>32</v>
      </c>
      <c r="K8" s="9">
        <v>7.2433980904667354</v>
      </c>
      <c r="L8" s="3">
        <v>6.990198059458872</v>
      </c>
      <c r="M8" s="9">
        <v>7.7866349932658876</v>
      </c>
      <c r="N8" s="9">
        <v>0.22003933198198827</v>
      </c>
      <c r="P8" s="11">
        <v>2453</v>
      </c>
      <c r="Q8" s="4" t="s">
        <v>32</v>
      </c>
      <c r="R8" s="9">
        <v>1.7532114426320664</v>
      </c>
      <c r="S8" s="3">
        <v>2.3649887704898167</v>
      </c>
      <c r="T8" s="9">
        <v>3.2644350404952602</v>
      </c>
      <c r="U8" s="9">
        <v>0.12386438520653947</v>
      </c>
      <c r="W8" s="11">
        <v>2338</v>
      </c>
      <c r="X8" s="4" t="s">
        <v>32</v>
      </c>
      <c r="Y8" s="9">
        <v>2.1687042646728147</v>
      </c>
      <c r="Z8" s="3">
        <v>2.2686488701380561</v>
      </c>
      <c r="AA8" s="9">
        <v>2.8695675446220048</v>
      </c>
      <c r="AB8" s="9">
        <v>0.14365366112626393</v>
      </c>
      <c r="AD8" s="11">
        <v>1881</v>
      </c>
      <c r="AE8" s="4" t="s">
        <v>32</v>
      </c>
      <c r="AF8" s="9">
        <v>12.249633383483824</v>
      </c>
      <c r="AG8" s="3">
        <v>8.9589728323740765</v>
      </c>
      <c r="AH8" s="9">
        <v>12.455116981438005</v>
      </c>
      <c r="AI8" s="9">
        <v>0.18584434139400305</v>
      </c>
    </row>
    <row r="9" spans="1:35">
      <c r="B9" s="4" t="s">
        <v>40</v>
      </c>
      <c r="C9" s="4" t="s">
        <v>33</v>
      </c>
      <c r="D9" s="10">
        <v>1.9336589125954962</v>
      </c>
      <c r="E9" s="3">
        <v>2.5564940471208568</v>
      </c>
      <c r="F9" s="9">
        <v>2.1782456569433775</v>
      </c>
      <c r="G9" s="9">
        <v>0.13244818692568061</v>
      </c>
      <c r="I9" s="11">
        <v>2305</v>
      </c>
      <c r="J9" s="4" t="s">
        <v>33</v>
      </c>
      <c r="K9" s="10">
        <v>6.0091738746544108</v>
      </c>
      <c r="L9" s="3">
        <v>5.7910836386569873</v>
      </c>
      <c r="M9" s="9">
        <v>7.0640717668441404</v>
      </c>
      <c r="N9" s="9">
        <v>0.17043970129411776</v>
      </c>
      <c r="P9" s="11">
        <v>2453</v>
      </c>
      <c r="Q9" s="4" t="s">
        <v>33</v>
      </c>
      <c r="R9" s="10">
        <v>1.0882424416708036</v>
      </c>
      <c r="S9" s="3">
        <v>2.4046606844539276</v>
      </c>
      <c r="T9" s="9">
        <v>2.6857654774674904</v>
      </c>
      <c r="U9" s="9">
        <v>0.14935664525414907</v>
      </c>
      <c r="W9" s="11">
        <v>2338</v>
      </c>
      <c r="X9" s="4" t="s">
        <v>33</v>
      </c>
      <c r="Y9" s="10">
        <v>2.1064787078898113</v>
      </c>
      <c r="Z9" s="3">
        <v>3.2385170360719115</v>
      </c>
      <c r="AA9" s="9">
        <v>5.8617576956029636</v>
      </c>
      <c r="AB9" s="9">
        <v>0.12570959425279038</v>
      </c>
      <c r="AD9" s="11">
        <v>1881</v>
      </c>
      <c r="AE9" s="4" t="s">
        <v>33</v>
      </c>
      <c r="AF9" s="10">
        <v>6.7747451029388834</v>
      </c>
      <c r="AG9" s="3">
        <v>8.1530131013464313</v>
      </c>
      <c r="AH9" s="9">
        <v>11.385822955749262</v>
      </c>
      <c r="AI9" s="9">
        <v>0.25054934419332048</v>
      </c>
    </row>
    <row r="10" spans="1:35">
      <c r="B10" s="4" t="s">
        <v>40</v>
      </c>
      <c r="C10" s="4" t="s">
        <v>34</v>
      </c>
      <c r="D10" s="9">
        <v>2.2258144541009437</v>
      </c>
      <c r="E10" s="3">
        <v>2.795616887375048</v>
      </c>
      <c r="F10" s="9">
        <v>2.6448147336163794</v>
      </c>
      <c r="G10" s="9">
        <v>0.16562587713065058</v>
      </c>
      <c r="I10" s="11">
        <v>2305</v>
      </c>
      <c r="J10" s="4" t="s">
        <v>34</v>
      </c>
      <c r="K10" s="9">
        <v>7.1585464009161015</v>
      </c>
      <c r="L10" s="3">
        <v>6.3327552961305598</v>
      </c>
      <c r="M10" s="9">
        <v>7.7248129512601915</v>
      </c>
      <c r="N10" s="9">
        <v>0.14436904393983122</v>
      </c>
      <c r="P10" s="11">
        <v>2453</v>
      </c>
      <c r="Q10" s="4" t="s">
        <v>34</v>
      </c>
      <c r="R10" s="9">
        <v>1.3750651742741082</v>
      </c>
      <c r="S10" s="3">
        <v>1.9935410782411365</v>
      </c>
      <c r="T10" s="9">
        <v>2.8517219718573714</v>
      </c>
      <c r="U10" s="9">
        <v>0.11952077667235737</v>
      </c>
      <c r="W10" s="11">
        <v>2338</v>
      </c>
      <c r="X10" s="4" t="s">
        <v>34</v>
      </c>
      <c r="Y10" s="9">
        <v>2.6866964541683278</v>
      </c>
      <c r="Z10" s="3">
        <v>2.5329758696962617</v>
      </c>
      <c r="AA10" s="9">
        <v>4.4025315207322704</v>
      </c>
      <c r="AB10" s="9">
        <v>0.13315390707822641</v>
      </c>
      <c r="AD10" s="11">
        <v>1881</v>
      </c>
      <c r="AE10" s="4" t="s">
        <v>34</v>
      </c>
      <c r="AF10" s="9">
        <v>14.755354393526703</v>
      </c>
      <c r="AG10" s="3">
        <v>7.1420257394996636</v>
      </c>
      <c r="AH10" s="9">
        <v>9.7754740552058692</v>
      </c>
      <c r="AI10" s="9">
        <v>0.2213140068647699</v>
      </c>
    </row>
    <row r="11" spans="1:35">
      <c r="B11" s="4"/>
      <c r="C11" s="4"/>
      <c r="D11" s="4"/>
      <c r="F11" s="4"/>
      <c r="G11" s="4"/>
      <c r="I11" s="4"/>
      <c r="J11" s="4"/>
      <c r="K11" s="4"/>
      <c r="M11" s="4"/>
      <c r="N11" s="4"/>
      <c r="P11" s="4"/>
      <c r="Q11" s="4"/>
      <c r="R11" s="4"/>
      <c r="T11" s="4"/>
      <c r="U11" s="4"/>
      <c r="W11" s="4"/>
      <c r="X11" s="4"/>
      <c r="Y11" s="4"/>
      <c r="AA11" s="4"/>
      <c r="AB11" s="4"/>
      <c r="AD11" s="4"/>
      <c r="AE11" s="4"/>
      <c r="AF11" s="4"/>
      <c r="AH11" s="4"/>
      <c r="AI11" s="4"/>
    </row>
    <row r="12" spans="1:35">
      <c r="B12" s="7" t="s">
        <v>18</v>
      </c>
      <c r="C12" s="7"/>
      <c r="D12" s="7" t="s">
        <v>0</v>
      </c>
      <c r="F12" s="9"/>
      <c r="G12" s="9"/>
      <c r="I12" s="7" t="s">
        <v>18</v>
      </c>
      <c r="J12" s="7"/>
      <c r="K12" s="7" t="s">
        <v>0</v>
      </c>
      <c r="M12" s="9"/>
      <c r="N12" s="9"/>
      <c r="P12" s="7" t="s">
        <v>18</v>
      </c>
      <c r="Q12" s="7"/>
      <c r="R12" s="7" t="s">
        <v>0</v>
      </c>
      <c r="T12" s="9"/>
      <c r="U12" s="9"/>
      <c r="W12" s="7" t="s">
        <v>18</v>
      </c>
      <c r="X12" s="7"/>
      <c r="Y12" s="7" t="s">
        <v>0</v>
      </c>
      <c r="AA12" s="9"/>
      <c r="AB12" s="9"/>
      <c r="AD12" s="7" t="s">
        <v>18</v>
      </c>
      <c r="AE12" s="7"/>
      <c r="AF12" s="7" t="s">
        <v>0</v>
      </c>
      <c r="AH12" s="9"/>
      <c r="AI12" s="9"/>
    </row>
    <row r="13" spans="1:35">
      <c r="B13" s="7" t="s">
        <v>1</v>
      </c>
      <c r="C13" s="7" t="s">
        <v>2</v>
      </c>
      <c r="D13" s="8" t="s">
        <v>3</v>
      </c>
      <c r="E13" s="2" t="s">
        <v>4</v>
      </c>
      <c r="F13" s="8" t="s">
        <v>5</v>
      </c>
      <c r="G13" s="8" t="s">
        <v>31</v>
      </c>
      <c r="I13" s="7" t="s">
        <v>1</v>
      </c>
      <c r="J13" s="7" t="s">
        <v>2</v>
      </c>
      <c r="K13" s="8" t="s">
        <v>3</v>
      </c>
      <c r="L13" s="2" t="s">
        <v>4</v>
      </c>
      <c r="M13" s="8" t="s">
        <v>5</v>
      </c>
      <c r="N13" s="8" t="s">
        <v>31</v>
      </c>
      <c r="P13" s="7" t="s">
        <v>1</v>
      </c>
      <c r="Q13" s="7" t="s">
        <v>2</v>
      </c>
      <c r="R13" s="8" t="s">
        <v>3</v>
      </c>
      <c r="S13" s="2" t="s">
        <v>4</v>
      </c>
      <c r="T13" s="8" t="s">
        <v>5</v>
      </c>
      <c r="U13" s="8" t="s">
        <v>31</v>
      </c>
      <c r="W13" s="7" t="s">
        <v>1</v>
      </c>
      <c r="X13" s="7" t="s">
        <v>2</v>
      </c>
      <c r="Y13" s="8" t="s">
        <v>3</v>
      </c>
      <c r="Z13" s="2" t="s">
        <v>4</v>
      </c>
      <c r="AA13" s="8" t="s">
        <v>5</v>
      </c>
      <c r="AB13" s="8" t="s">
        <v>31</v>
      </c>
      <c r="AD13" s="7" t="s">
        <v>1</v>
      </c>
      <c r="AE13" s="7" t="s">
        <v>2</v>
      </c>
      <c r="AF13" s="8" t="s">
        <v>3</v>
      </c>
      <c r="AG13" s="2" t="s">
        <v>4</v>
      </c>
      <c r="AH13" s="8" t="s">
        <v>5</v>
      </c>
      <c r="AI13" s="8" t="s">
        <v>31</v>
      </c>
    </row>
    <row r="14" spans="1:35">
      <c r="B14" s="4" t="s">
        <v>40</v>
      </c>
      <c r="C14" s="4" t="s">
        <v>19</v>
      </c>
      <c r="D14" s="9">
        <f>AVERAGE(D5:D7)</f>
        <v>1.0341357542586773</v>
      </c>
      <c r="E14" s="9">
        <f>AVERAGE(E5:E7)</f>
        <v>1.0006423902042749</v>
      </c>
      <c r="F14" s="9">
        <f>AVERAGE(F5:F7)</f>
        <v>1.0015338362885924</v>
      </c>
      <c r="G14" s="9">
        <f>AVERAGE(G5:G7)</f>
        <v>1.0148885687160827</v>
      </c>
      <c r="I14" s="11">
        <v>2305</v>
      </c>
      <c r="J14" s="4" t="s">
        <v>19</v>
      </c>
      <c r="K14" s="9">
        <f>AVERAGE(K5:K7)</f>
        <v>1.1087640514140007</v>
      </c>
      <c r="L14" s="9">
        <f>AVERAGE(L5:L7)</f>
        <v>1.0000252838592123</v>
      </c>
      <c r="M14" s="9">
        <f>AVERAGE(M5:M7)</f>
        <v>1.0001554919045026</v>
      </c>
      <c r="N14" s="9">
        <f>AVERAGE(N5:N7)</f>
        <v>1.0014399266698828</v>
      </c>
      <c r="P14" s="11">
        <v>2453</v>
      </c>
      <c r="Q14" s="4" t="s">
        <v>19</v>
      </c>
      <c r="R14" s="9">
        <f>AVERAGE(R5:R7)</f>
        <v>1.0416713468796084</v>
      </c>
      <c r="S14" s="9">
        <f>AVERAGE(S5:S7)</f>
        <v>1.0401612529494626</v>
      </c>
      <c r="T14" s="9">
        <f>AVERAGE(T5:T7)</f>
        <v>1.0154947970798442</v>
      </c>
      <c r="U14" s="9">
        <f>AVERAGE(U5:U7)</f>
        <v>1.0175933922072025</v>
      </c>
      <c r="W14" s="11">
        <v>2338</v>
      </c>
      <c r="X14" s="4" t="s">
        <v>19</v>
      </c>
      <c r="Y14" s="9">
        <f>AVERAGE(Y5:Y7)</f>
        <v>1.041587224238069</v>
      </c>
      <c r="Z14" s="9">
        <f>AVERAGE(Z5:Z7)</f>
        <v>1.0841715499692191</v>
      </c>
      <c r="AA14" s="9">
        <f>AVERAGE(AA5:AA7)</f>
        <v>1.0761456249521943</v>
      </c>
      <c r="AB14" s="9">
        <f>AVERAGE(AB5:AB7)</f>
        <v>1.0061824961764183</v>
      </c>
      <c r="AD14" s="11">
        <v>1881</v>
      </c>
      <c r="AE14" s="4" t="s">
        <v>19</v>
      </c>
      <c r="AF14" s="9">
        <f>AVERAGE(AF5:AF7)</f>
        <v>1.0710080359522467</v>
      </c>
      <c r="AG14" s="9">
        <f>AVERAGE(AG5:AG7)</f>
        <v>1.0033351522934506</v>
      </c>
      <c r="AH14" s="9">
        <f>AVERAGE(AH5:AH7)</f>
        <v>1.1424027494171929</v>
      </c>
      <c r="AI14" s="9">
        <f>AVERAGE(AI5:AI7)</f>
        <v>1.0031907528397619</v>
      </c>
    </row>
    <row r="15" spans="1:35">
      <c r="B15" s="4" t="s">
        <v>40</v>
      </c>
      <c r="C15" s="4" t="s">
        <v>38</v>
      </c>
      <c r="D15" s="9">
        <f>AVERAGE(D8:D10)</f>
        <v>2.1330721915966531</v>
      </c>
      <c r="E15" s="9">
        <f>AVERAGE(E8:E10)</f>
        <v>2.5755605203148706</v>
      </c>
      <c r="F15" s="9">
        <f>AVERAGE(F8:F10)</f>
        <v>2.4753482642081912</v>
      </c>
      <c r="G15" s="9">
        <f>AVERAGE(G8:G10)</f>
        <v>0.14129996411560411</v>
      </c>
      <c r="I15" s="11">
        <v>2305</v>
      </c>
      <c r="J15" s="4" t="s">
        <v>38</v>
      </c>
      <c r="K15" s="9">
        <f>AVERAGE(K8:K10)</f>
        <v>6.8037061220124153</v>
      </c>
      <c r="L15" s="9">
        <f>AVERAGE(L8:L10)</f>
        <v>6.371345664748806</v>
      </c>
      <c r="M15" s="9">
        <f>AVERAGE(M8:M10)</f>
        <v>7.5251732371234068</v>
      </c>
      <c r="N15" s="9">
        <f>AVERAGE(N8:N10)</f>
        <v>0.17828269240531239</v>
      </c>
      <c r="P15" s="11">
        <v>2453</v>
      </c>
      <c r="Q15" s="4" t="s">
        <v>38</v>
      </c>
      <c r="R15" s="9">
        <f>AVERAGE(R8:R10)</f>
        <v>1.4055063528589926</v>
      </c>
      <c r="S15" s="9">
        <f>AVERAGE(S8:S10)</f>
        <v>2.2543968443949605</v>
      </c>
      <c r="T15" s="9">
        <f>AVERAGE(T8:T10)</f>
        <v>2.933974163273374</v>
      </c>
      <c r="U15" s="9">
        <f>AVERAGE(U8:U10)</f>
        <v>0.13091393571101531</v>
      </c>
      <c r="W15" s="11">
        <v>2338</v>
      </c>
      <c r="X15" s="4" t="s">
        <v>38</v>
      </c>
      <c r="Y15" s="9">
        <f>AVERAGE(Y8:Y10)</f>
        <v>2.3206264755769848</v>
      </c>
      <c r="Z15" s="9">
        <f>AVERAGE(Z8:Z10)</f>
        <v>2.68004725863541</v>
      </c>
      <c r="AA15" s="9">
        <f>AVERAGE(AA8:AA10)</f>
        <v>4.3779522536524134</v>
      </c>
      <c r="AB15" s="9">
        <f>AVERAGE(AB8:AB10)</f>
        <v>0.13417238748576024</v>
      </c>
      <c r="AD15" s="11">
        <v>1881</v>
      </c>
      <c r="AE15" s="4" t="s">
        <v>38</v>
      </c>
      <c r="AF15" s="9">
        <f>AVERAGE(AF8:AF10)</f>
        <v>11.259910959983136</v>
      </c>
      <c r="AG15" s="9">
        <f>AVERAGE(AG8:AG10)</f>
        <v>8.0846705577400559</v>
      </c>
      <c r="AH15" s="9">
        <f>AVERAGE(AH8:AH10)</f>
        <v>11.205471330797712</v>
      </c>
      <c r="AI15" s="9">
        <f>AVERAGE(AI8:AI10)</f>
        <v>0.21923589748403113</v>
      </c>
    </row>
    <row r="16" spans="1:35">
      <c r="B16" s="4"/>
      <c r="C16" s="4"/>
      <c r="D16" s="4"/>
      <c r="F16" s="4"/>
      <c r="G16" s="4"/>
      <c r="I16" s="4"/>
      <c r="J16" s="4"/>
      <c r="K16" s="4"/>
      <c r="M16" s="4"/>
      <c r="N16" s="4"/>
      <c r="P16" s="4"/>
      <c r="Q16" s="4"/>
      <c r="R16" s="4"/>
      <c r="T16" s="4"/>
      <c r="U16" s="4"/>
      <c r="W16" s="4"/>
      <c r="X16" s="4"/>
      <c r="Y16" s="4"/>
      <c r="AA16" s="4"/>
      <c r="AB16" s="4"/>
      <c r="AD16" s="4"/>
      <c r="AE16" s="4"/>
      <c r="AF16" s="4"/>
      <c r="AH16" s="4"/>
      <c r="AI16" s="4"/>
    </row>
    <row r="17" spans="2:35">
      <c r="B17" s="7" t="s">
        <v>20</v>
      </c>
      <c r="C17" s="7"/>
      <c r="D17" s="7" t="s">
        <v>0</v>
      </c>
      <c r="F17" s="9"/>
      <c r="G17" s="9"/>
      <c r="I17" s="7" t="s">
        <v>20</v>
      </c>
      <c r="J17" s="7"/>
      <c r="K17" s="7" t="s">
        <v>0</v>
      </c>
      <c r="M17" s="9"/>
      <c r="N17" s="9"/>
      <c r="P17" s="7" t="s">
        <v>20</v>
      </c>
      <c r="Q17" s="7"/>
      <c r="R17" s="7" t="s">
        <v>0</v>
      </c>
      <c r="T17" s="9"/>
      <c r="U17" s="9"/>
      <c r="W17" s="7" t="s">
        <v>20</v>
      </c>
      <c r="X17" s="7"/>
      <c r="Y17" s="7" t="s">
        <v>0</v>
      </c>
      <c r="AA17" s="9"/>
      <c r="AB17" s="9"/>
      <c r="AD17" s="7" t="s">
        <v>20</v>
      </c>
      <c r="AE17" s="7"/>
      <c r="AF17" s="7" t="s">
        <v>0</v>
      </c>
      <c r="AH17" s="9"/>
      <c r="AI17" s="9"/>
    </row>
    <row r="18" spans="2:35">
      <c r="B18" s="7" t="s">
        <v>1</v>
      </c>
      <c r="C18" s="7" t="s">
        <v>2</v>
      </c>
      <c r="D18" s="8" t="s">
        <v>3</v>
      </c>
      <c r="E18" s="2" t="s">
        <v>4</v>
      </c>
      <c r="F18" s="8" t="s">
        <v>5</v>
      </c>
      <c r="G18" s="8" t="s">
        <v>31</v>
      </c>
      <c r="I18" s="7" t="s">
        <v>1</v>
      </c>
      <c r="J18" s="7" t="s">
        <v>2</v>
      </c>
      <c r="K18" s="8" t="s">
        <v>3</v>
      </c>
      <c r="L18" s="2" t="s">
        <v>4</v>
      </c>
      <c r="M18" s="8" t="s">
        <v>5</v>
      </c>
      <c r="N18" s="8" t="s">
        <v>31</v>
      </c>
      <c r="P18" s="7" t="s">
        <v>1</v>
      </c>
      <c r="Q18" s="7" t="s">
        <v>2</v>
      </c>
      <c r="R18" s="8" t="s">
        <v>3</v>
      </c>
      <c r="S18" s="2" t="s">
        <v>4</v>
      </c>
      <c r="T18" s="8" t="s">
        <v>5</v>
      </c>
      <c r="U18" s="8" t="s">
        <v>31</v>
      </c>
      <c r="W18" s="7" t="s">
        <v>1</v>
      </c>
      <c r="X18" s="7" t="s">
        <v>2</v>
      </c>
      <c r="Y18" s="8" t="s">
        <v>3</v>
      </c>
      <c r="Z18" s="2" t="s">
        <v>4</v>
      </c>
      <c r="AA18" s="8" t="s">
        <v>5</v>
      </c>
      <c r="AB18" s="8" t="s">
        <v>31</v>
      </c>
      <c r="AD18" s="7" t="s">
        <v>1</v>
      </c>
      <c r="AE18" s="7" t="s">
        <v>2</v>
      </c>
      <c r="AF18" s="8" t="s">
        <v>3</v>
      </c>
      <c r="AG18" s="2" t="s">
        <v>4</v>
      </c>
      <c r="AH18" s="8" t="s">
        <v>5</v>
      </c>
      <c r="AI18" s="8" t="s">
        <v>31</v>
      </c>
    </row>
    <row r="19" spans="2:35">
      <c r="B19" s="4" t="s">
        <v>40</v>
      </c>
      <c r="C19" s="4" t="s">
        <v>19</v>
      </c>
      <c r="D19" s="3">
        <f>STDEV(D5:D7)</f>
        <v>0.31311085470221267</v>
      </c>
      <c r="E19" s="3">
        <f>STDEV(E5:E7)</f>
        <v>4.3956593704174693E-2</v>
      </c>
      <c r="F19" s="3">
        <f>STDEV(F5:F7)</f>
        <v>6.7005521683823718E-2</v>
      </c>
      <c r="G19" s="3">
        <f>STDEV(G5:G7)</f>
        <v>0.21584245734504751</v>
      </c>
      <c r="I19" s="11">
        <v>2305</v>
      </c>
      <c r="J19" s="4" t="s">
        <v>19</v>
      </c>
      <c r="K19" s="3">
        <f>STDEV(K5:K7)</f>
        <v>0.63885536776648089</v>
      </c>
      <c r="L19" s="3">
        <f>STDEV(L5:L7)</f>
        <v>8.6978423409053689E-3</v>
      </c>
      <c r="M19" s="3">
        <f>STDEV(M5:M7)</f>
        <v>2.1669029364471109E-2</v>
      </c>
      <c r="N19" s="3">
        <f>STDEV(N5:N7)</f>
        <v>6.5821572827293326E-2</v>
      </c>
      <c r="P19" s="11">
        <v>2453</v>
      </c>
      <c r="Q19" s="4" t="s">
        <v>19</v>
      </c>
      <c r="R19" s="3">
        <f>STDEV(R5:R7)</f>
        <v>0.37989155494478893</v>
      </c>
      <c r="S19" s="3">
        <f>STDEV(S5:S7)</f>
        <v>0.33181045086292255</v>
      </c>
      <c r="T19" s="3">
        <f>STDEV(T5:T7)</f>
        <v>0.20815611245589138</v>
      </c>
      <c r="U19" s="3">
        <f>STDEV(U5:U7)</f>
        <v>0.22430709439938781</v>
      </c>
      <c r="W19" s="11">
        <v>2338</v>
      </c>
      <c r="X19" s="4" t="s">
        <v>19</v>
      </c>
      <c r="Y19" s="3">
        <f>STDEV(Y5:Y7)</f>
        <v>0.34248912782968327</v>
      </c>
      <c r="Z19" s="3">
        <f>STDEV(Z5:Z7)</f>
        <v>0.49765025284156467</v>
      </c>
      <c r="AA19" s="3">
        <f>STDEV(AA5:AA7)</f>
        <v>0.44622148024241592</v>
      </c>
      <c r="AB19" s="3">
        <f>STDEV(AB5:AB7)</f>
        <v>0.13291534051179382</v>
      </c>
      <c r="AD19" s="11">
        <v>1881</v>
      </c>
      <c r="AE19" s="4" t="s">
        <v>19</v>
      </c>
      <c r="AF19" s="3">
        <f>STDEV(AF5:AF7)</f>
        <v>0.47908657443699426</v>
      </c>
      <c r="AG19" s="3">
        <f>STDEV(AG5:AG7)</f>
        <v>0.10079075943047473</v>
      </c>
      <c r="AH19" s="3">
        <f>STDEV(AH5:AH7)</f>
        <v>0.73854626249188116</v>
      </c>
      <c r="AI19" s="3">
        <f>STDEV(AI5:AI7)</f>
        <v>9.6800402176330555E-2</v>
      </c>
    </row>
    <row r="20" spans="2:35">
      <c r="B20" s="4" t="s">
        <v>40</v>
      </c>
      <c r="C20" s="4" t="s">
        <v>38</v>
      </c>
      <c r="D20" s="3">
        <f>STDEV(D8:D10)</f>
        <v>0.17283733516934741</v>
      </c>
      <c r="E20" s="3">
        <f>STDEV(E8:E10)</f>
        <v>0.2111696859401383</v>
      </c>
      <c r="F20" s="3">
        <f>STDEV(F8:F10)</f>
        <v>0.25814707744247462</v>
      </c>
      <c r="G20" s="3">
        <f>STDEV(G8:G10)</f>
        <v>2.1325488071437165E-2</v>
      </c>
      <c r="I20" s="11">
        <v>2305</v>
      </c>
      <c r="J20" s="4" t="s">
        <v>38</v>
      </c>
      <c r="K20" s="3">
        <f>STDEV(K8:K10)</f>
        <v>0.6893918126680364</v>
      </c>
      <c r="L20" s="3">
        <f>STDEV(L8:L10)</f>
        <v>0.600487935729211</v>
      </c>
      <c r="M20" s="3">
        <f>STDEV(M8:M10)</f>
        <v>0.40052018131389361</v>
      </c>
      <c r="N20" s="3">
        <f>STDEV(N8:N10)</f>
        <v>3.8439985760578381E-2</v>
      </c>
      <c r="P20" s="11">
        <v>2453</v>
      </c>
      <c r="Q20" s="4" t="s">
        <v>38</v>
      </c>
      <c r="R20" s="3">
        <f>STDEV(R8:R10)</f>
        <v>0.33352802292323763</v>
      </c>
      <c r="S20" s="3">
        <f>STDEV(S8:S10)</f>
        <v>0.22677690191280009</v>
      </c>
      <c r="T20" s="3">
        <f>STDEV(T8:T10)</f>
        <v>0.29797429929146335</v>
      </c>
      <c r="U20" s="3">
        <f>STDEV(U8:U10)</f>
        <v>1.6118836348938157E-2</v>
      </c>
      <c r="W20" s="11">
        <v>2338</v>
      </c>
      <c r="X20" s="4" t="s">
        <v>38</v>
      </c>
      <c r="Y20" s="3">
        <f>STDEV(Y8:Y10)</f>
        <v>0.3185489395660201</v>
      </c>
      <c r="Z20" s="3">
        <f>STDEV(Z8:Z10)</f>
        <v>0.50138165094699938</v>
      </c>
      <c r="AA20" s="3">
        <f>STDEV(AA8:AA10)</f>
        <v>1.4962464971335749</v>
      </c>
      <c r="AB20" s="3">
        <f>STDEV(AB8:AB10)</f>
        <v>9.0152848399437952E-3</v>
      </c>
      <c r="AD20" s="11">
        <v>1881</v>
      </c>
      <c r="AE20" s="4" t="s">
        <v>38</v>
      </c>
      <c r="AF20" s="3">
        <f>STDEV(AF8:AF10)</f>
        <v>4.0813225820730263</v>
      </c>
      <c r="AG20" s="3">
        <f>STDEV(AG8:AG10)</f>
        <v>0.91039947936394228</v>
      </c>
      <c r="AH20" s="3">
        <f>STDEV(AH8:AH10)</f>
        <v>1.3488945787175064</v>
      </c>
      <c r="AI20" s="3">
        <f>STDEV(AI8:AI10)</f>
        <v>3.2402519203970359E-2</v>
      </c>
    </row>
  </sheetData>
  <pageMargins left="0.75" right="0.75" top="1" bottom="1" header="0.5" footer="0.5"/>
  <pageSetup orientation="portrait" horizontalDpi="4294967292" verticalDpi="4294967292"/>
  <ignoredErrors>
    <ignoredError sqref="D14:G15 D19:G20 K14:N15 K19:N20 R14:U15 R19:U20 Y14:AB15 Y19:AB20 AF14:AI15 AF19:AI2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"/>
  <sheetViews>
    <sheetView workbookViewId="0"/>
  </sheetViews>
  <sheetFormatPr baseColWidth="10" defaultRowHeight="15" x14ac:dyDescent="0"/>
  <cols>
    <col min="3" max="3" width="11.83203125" customWidth="1"/>
    <col min="10" max="10" width="11.83203125" customWidth="1"/>
    <col min="17" max="17" width="11.83203125" customWidth="1"/>
    <col min="24" max="24" width="11.83203125" customWidth="1"/>
    <col min="31" max="31" width="11.83203125" customWidth="1"/>
    <col min="38" max="38" width="11.83203125" customWidth="1"/>
  </cols>
  <sheetData>
    <row r="1" spans="1:35" ht="16">
      <c r="A1" s="1" t="s">
        <v>46</v>
      </c>
    </row>
    <row r="3" spans="1:35">
      <c r="B3" s="7"/>
      <c r="C3" s="7"/>
      <c r="D3" s="7" t="s">
        <v>0</v>
      </c>
      <c r="E3" s="4"/>
      <c r="I3" s="7"/>
      <c r="J3" s="7"/>
      <c r="K3" s="7" t="s">
        <v>0</v>
      </c>
      <c r="L3" s="4"/>
      <c r="P3" s="7"/>
      <c r="Q3" s="7"/>
      <c r="R3" s="7" t="s">
        <v>0</v>
      </c>
      <c r="S3" s="4"/>
      <c r="W3" s="7"/>
      <c r="X3" s="7"/>
      <c r="Y3" s="7" t="s">
        <v>0</v>
      </c>
      <c r="Z3" s="4"/>
      <c r="AD3" s="7"/>
      <c r="AE3" s="7"/>
      <c r="AF3" s="7" t="s">
        <v>0</v>
      </c>
      <c r="AG3" s="4"/>
    </row>
    <row r="4" spans="1:35">
      <c r="B4" s="7" t="s">
        <v>1</v>
      </c>
      <c r="C4" s="7" t="s">
        <v>2</v>
      </c>
      <c r="D4" s="8" t="s">
        <v>3</v>
      </c>
      <c r="E4" s="2" t="s">
        <v>4</v>
      </c>
      <c r="F4" s="8" t="s">
        <v>5</v>
      </c>
      <c r="G4" s="8" t="s">
        <v>41</v>
      </c>
      <c r="I4" s="7" t="s">
        <v>1</v>
      </c>
      <c r="J4" s="7" t="s">
        <v>2</v>
      </c>
      <c r="K4" s="8" t="s">
        <v>3</v>
      </c>
      <c r="L4" s="2" t="s">
        <v>4</v>
      </c>
      <c r="M4" s="8" t="s">
        <v>5</v>
      </c>
      <c r="N4" s="8" t="s">
        <v>41</v>
      </c>
      <c r="P4" s="7" t="s">
        <v>1</v>
      </c>
      <c r="Q4" s="7" t="s">
        <v>2</v>
      </c>
      <c r="R4" s="8" t="s">
        <v>3</v>
      </c>
      <c r="S4" s="2" t="s">
        <v>4</v>
      </c>
      <c r="T4" s="8" t="s">
        <v>5</v>
      </c>
      <c r="U4" s="8" t="s">
        <v>41</v>
      </c>
      <c r="W4" s="7" t="s">
        <v>1</v>
      </c>
      <c r="X4" s="7" t="s">
        <v>2</v>
      </c>
      <c r="Y4" s="8" t="s">
        <v>3</v>
      </c>
      <c r="Z4" s="2" t="s">
        <v>4</v>
      </c>
      <c r="AA4" s="8" t="s">
        <v>5</v>
      </c>
      <c r="AB4" s="8" t="s">
        <v>41</v>
      </c>
      <c r="AD4" s="7" t="s">
        <v>1</v>
      </c>
      <c r="AE4" s="7" t="s">
        <v>2</v>
      </c>
      <c r="AF4" s="8" t="s">
        <v>3</v>
      </c>
      <c r="AG4" s="2" t="s">
        <v>4</v>
      </c>
      <c r="AH4" s="8" t="s">
        <v>5</v>
      </c>
      <c r="AI4" s="8" t="s">
        <v>41</v>
      </c>
    </row>
    <row r="5" spans="1:35">
      <c r="B5" s="4" t="s">
        <v>40</v>
      </c>
      <c r="C5" s="4" t="s">
        <v>7</v>
      </c>
      <c r="D5" s="9">
        <v>1.1068809023127431</v>
      </c>
      <c r="E5" s="3">
        <v>0.9758062756052549</v>
      </c>
      <c r="F5" s="9">
        <v>0.94126096195464071</v>
      </c>
      <c r="G5" s="9">
        <v>1.0082359721795113</v>
      </c>
      <c r="I5" s="11">
        <v>2305</v>
      </c>
      <c r="J5" s="4" t="s">
        <v>7</v>
      </c>
      <c r="K5" s="9">
        <v>0.76489484676199393</v>
      </c>
      <c r="L5" s="3">
        <v>0.45549275120192129</v>
      </c>
      <c r="M5" s="9">
        <v>1.1570891309568325</v>
      </c>
      <c r="N5" s="9">
        <v>1.0691764753369923</v>
      </c>
      <c r="P5" s="11">
        <v>2453</v>
      </c>
      <c r="Q5" s="4" t="s">
        <v>7</v>
      </c>
      <c r="R5" s="9">
        <v>1.1122645722521096</v>
      </c>
      <c r="S5" s="3">
        <v>1.0186558099572929</v>
      </c>
      <c r="T5" s="9">
        <v>1.0068392287090884</v>
      </c>
      <c r="U5" s="9">
        <v>1.0174796921026847</v>
      </c>
      <c r="W5" s="11">
        <v>2338</v>
      </c>
      <c r="X5" s="4" t="s">
        <v>7</v>
      </c>
      <c r="Y5" s="9">
        <v>0.9142538276072697</v>
      </c>
      <c r="Z5" s="3">
        <v>1.3173755381882521</v>
      </c>
      <c r="AA5" s="9">
        <v>1.1855035639789191</v>
      </c>
      <c r="AB5" s="9">
        <v>1.1324913256896274</v>
      </c>
      <c r="AD5" s="11">
        <v>1881</v>
      </c>
      <c r="AE5" s="4" t="s">
        <v>7</v>
      </c>
      <c r="AF5" s="9">
        <v>0.85431104130713165</v>
      </c>
      <c r="AG5" s="3">
        <v>1.0437913369525569</v>
      </c>
      <c r="AH5" s="9">
        <v>1.029659027438691</v>
      </c>
      <c r="AI5" s="9">
        <v>0.95285812958769811</v>
      </c>
    </row>
    <row r="6" spans="1:35">
      <c r="B6" s="4" t="s">
        <v>40</v>
      </c>
      <c r="C6" s="4" t="s">
        <v>8</v>
      </c>
      <c r="D6" s="10">
        <v>0.71202509779853584</v>
      </c>
      <c r="E6" s="3">
        <v>0.99458506100845678</v>
      </c>
      <c r="F6" s="9">
        <v>1.0812249186202194</v>
      </c>
      <c r="G6" s="9">
        <v>1.0276388469413065</v>
      </c>
      <c r="I6" s="11">
        <v>2305</v>
      </c>
      <c r="J6" s="4" t="s">
        <v>8</v>
      </c>
      <c r="K6" s="10">
        <v>0.92905333960065117</v>
      </c>
      <c r="L6" s="3">
        <v>1.2496291390707801</v>
      </c>
      <c r="M6" s="9">
        <v>0.83306443898884186</v>
      </c>
      <c r="N6" s="9">
        <v>0.94737007059926581</v>
      </c>
      <c r="P6" s="11">
        <v>2453</v>
      </c>
      <c r="Q6" s="4" t="s">
        <v>8</v>
      </c>
      <c r="R6" s="10">
        <v>0.82416208495324061</v>
      </c>
      <c r="S6" s="3">
        <v>1.1027965557641741</v>
      </c>
      <c r="T6" s="9">
        <v>1.0820996282535631</v>
      </c>
      <c r="U6" s="9">
        <v>0.9814590638534828</v>
      </c>
      <c r="W6" s="11">
        <v>2338</v>
      </c>
      <c r="X6" s="4" t="s">
        <v>8</v>
      </c>
      <c r="Y6" s="10">
        <v>0.95506224465406542</v>
      </c>
      <c r="Z6" s="3">
        <v>0.8739766655933251</v>
      </c>
      <c r="AA6" s="9">
        <v>1.0017343702346968</v>
      </c>
      <c r="AB6" s="9">
        <v>0.97738576641080455</v>
      </c>
      <c r="AD6" s="11">
        <v>1881</v>
      </c>
      <c r="AE6" s="4" t="s">
        <v>8</v>
      </c>
      <c r="AF6" s="10">
        <v>0.89771744347900728</v>
      </c>
      <c r="AG6" s="3">
        <v>1.0839763896397825</v>
      </c>
      <c r="AH6" s="9">
        <v>1.1794928447474529</v>
      </c>
      <c r="AI6" s="9">
        <v>1.0568959361021122</v>
      </c>
    </row>
    <row r="7" spans="1:35">
      <c r="B7" s="4" t="s">
        <v>40</v>
      </c>
      <c r="C7" s="4" t="s">
        <v>9</v>
      </c>
      <c r="D7" s="9">
        <v>1.268831066471122</v>
      </c>
      <c r="E7" s="3">
        <v>1.030372980099052</v>
      </c>
      <c r="F7" s="9">
        <v>0.98259354500088858</v>
      </c>
      <c r="G7" s="9">
        <v>0.96515551929323262</v>
      </c>
      <c r="I7" s="11">
        <v>2305</v>
      </c>
      <c r="J7" s="4" t="s">
        <v>9</v>
      </c>
      <c r="K7" s="9">
        <v>1.4072057991461226</v>
      </c>
      <c r="L7" s="3">
        <v>1.7568609364767285</v>
      </c>
      <c r="M7" s="9">
        <v>1.0374199365656132</v>
      </c>
      <c r="N7" s="9">
        <v>0.98725864437418542</v>
      </c>
      <c r="P7" s="11">
        <v>2453</v>
      </c>
      <c r="Q7" s="4" t="s">
        <v>9</v>
      </c>
      <c r="R7" s="9">
        <v>1.0908857393451799</v>
      </c>
      <c r="S7" s="3">
        <v>0.89017856477299451</v>
      </c>
      <c r="T7" s="9">
        <v>0.91785192663914084</v>
      </c>
      <c r="U7" s="9">
        <v>1.0013872557113332</v>
      </c>
      <c r="W7" s="11">
        <v>2338</v>
      </c>
      <c r="X7" s="4" t="s">
        <v>9</v>
      </c>
      <c r="Y7" s="9">
        <v>1.1452532577196202</v>
      </c>
      <c r="Z7" s="3">
        <v>0.86854148627173533</v>
      </c>
      <c r="AA7" s="9">
        <v>0.84206295360841532</v>
      </c>
      <c r="AB7" s="9">
        <v>0.90343956419392113</v>
      </c>
      <c r="AD7" s="11">
        <v>1881</v>
      </c>
      <c r="AE7" s="4" t="s">
        <v>9</v>
      </c>
      <c r="AF7" s="9">
        <v>1.3039000941116936</v>
      </c>
      <c r="AG7" s="3">
        <v>0.88382542164919464</v>
      </c>
      <c r="AH7" s="9">
        <v>0.82340074931851726</v>
      </c>
      <c r="AI7" s="9">
        <v>0.99297777551977062</v>
      </c>
    </row>
    <row r="8" spans="1:35">
      <c r="B8" s="4" t="s">
        <v>40</v>
      </c>
      <c r="C8" s="4" t="s">
        <v>42</v>
      </c>
      <c r="D8" s="9">
        <v>2.9342666883346418</v>
      </c>
      <c r="E8" s="3">
        <v>2.4018843155002489</v>
      </c>
      <c r="F8" s="9">
        <v>2.330543864088316</v>
      </c>
      <c r="G8" s="9">
        <v>0.12039382750875556</v>
      </c>
      <c r="I8" s="11">
        <v>2305</v>
      </c>
      <c r="J8" s="4" t="s">
        <v>42</v>
      </c>
      <c r="K8" s="9">
        <v>6.6062580905392148</v>
      </c>
      <c r="L8" s="3">
        <v>7.2853586687358467</v>
      </c>
      <c r="M8" s="9">
        <v>5.6138869041562964</v>
      </c>
      <c r="N8" s="9">
        <v>0.1184212588249085</v>
      </c>
      <c r="P8" s="11">
        <v>2453</v>
      </c>
      <c r="Q8" s="4" t="s">
        <v>42</v>
      </c>
      <c r="R8" s="9">
        <v>4.0968072008820577</v>
      </c>
      <c r="S8" s="3">
        <v>1.7686721734068969</v>
      </c>
      <c r="T8" s="9">
        <v>2.7795153189352577</v>
      </c>
      <c r="U8" s="9">
        <v>0.1083671954393358</v>
      </c>
      <c r="W8" s="11">
        <v>2338</v>
      </c>
      <c r="X8" s="4" t="s">
        <v>42</v>
      </c>
      <c r="Y8" s="9">
        <v>6.0195960069577152</v>
      </c>
      <c r="Z8" s="3">
        <v>5.5008961488332817</v>
      </c>
      <c r="AA8" s="9">
        <v>8.3977334689845371</v>
      </c>
      <c r="AB8" s="9">
        <v>0.10323470811696477</v>
      </c>
      <c r="AD8" s="11">
        <v>1881</v>
      </c>
      <c r="AE8" s="4" t="s">
        <v>42</v>
      </c>
      <c r="AF8" s="9">
        <v>4.0708592279591835</v>
      </c>
      <c r="AG8" s="3">
        <v>3.2678309064822009</v>
      </c>
      <c r="AH8" s="9">
        <v>4.1415381169750916</v>
      </c>
      <c r="AI8" s="9">
        <v>7.4085413571704894E-2</v>
      </c>
    </row>
    <row r="9" spans="1:35">
      <c r="B9" s="4" t="s">
        <v>40</v>
      </c>
      <c r="C9" s="4" t="s">
        <v>43</v>
      </c>
      <c r="D9" s="10">
        <v>4.9416745485077147</v>
      </c>
      <c r="E9" s="3">
        <v>3.5385705094096362</v>
      </c>
      <c r="F9" s="9">
        <v>3.1693053550639134</v>
      </c>
      <c r="G9" s="9">
        <v>0.12890081882206036</v>
      </c>
      <c r="I9" s="11">
        <v>2305</v>
      </c>
      <c r="J9" s="4" t="s">
        <v>43</v>
      </c>
      <c r="K9" s="10">
        <v>7.3657546031477672</v>
      </c>
      <c r="L9" s="3">
        <v>7.9227429754642307</v>
      </c>
      <c r="M9" s="9">
        <v>8.7361643659652177</v>
      </c>
      <c r="N9" s="9">
        <v>9.8652539547325224E-2</v>
      </c>
      <c r="P9" s="11">
        <v>2453</v>
      </c>
      <c r="Q9" s="4" t="s">
        <v>43</v>
      </c>
      <c r="R9" s="10">
        <v>4.5488441290287982</v>
      </c>
      <c r="S9" s="3">
        <v>2.4943547589212396</v>
      </c>
      <c r="T9" s="9">
        <v>3.3701979549874737</v>
      </c>
      <c r="U9" s="9">
        <v>0.11594399446846614</v>
      </c>
      <c r="W9" s="11">
        <v>2338</v>
      </c>
      <c r="X9" s="4" t="s">
        <v>43</v>
      </c>
      <c r="Y9" s="10">
        <v>5.2312897015247399</v>
      </c>
      <c r="Z9" s="3">
        <v>4.5841894478800143</v>
      </c>
      <c r="AA9" s="9">
        <v>6.6391566847198673</v>
      </c>
      <c r="AB9" s="9">
        <v>0.10587985284800354</v>
      </c>
      <c r="AD9" s="11">
        <v>1881</v>
      </c>
      <c r="AE9" s="4" t="s">
        <v>43</v>
      </c>
      <c r="AF9" s="10">
        <v>3.8552738265383097</v>
      </c>
      <c r="AG9" s="3">
        <v>3.3631971068061515</v>
      </c>
      <c r="AH9" s="9">
        <v>4.0157422322913927</v>
      </c>
      <c r="AI9" s="9">
        <v>7.276221810023524E-2</v>
      </c>
    </row>
    <row r="10" spans="1:35">
      <c r="B10" s="4" t="s">
        <v>40</v>
      </c>
      <c r="C10" s="4" t="s">
        <v>44</v>
      </c>
      <c r="D10" s="9">
        <v>5.8017977329896642</v>
      </c>
      <c r="E10" s="3">
        <v>3.7455216643754552</v>
      </c>
      <c r="F10" s="9">
        <v>3.5031837594396191</v>
      </c>
      <c r="G10" s="9">
        <v>0.11457254940636673</v>
      </c>
      <c r="I10" s="11">
        <v>2305</v>
      </c>
      <c r="J10" s="4" t="s">
        <v>44</v>
      </c>
      <c r="K10" s="9">
        <v>9.0212874163664676</v>
      </c>
      <c r="L10" s="3">
        <v>4.6283565238273532</v>
      </c>
      <c r="M10" s="9">
        <v>5.7338334524231653</v>
      </c>
      <c r="N10" s="9">
        <v>0.10395276229686343</v>
      </c>
      <c r="P10" s="11">
        <v>2453</v>
      </c>
      <c r="Q10" s="4" t="s">
        <v>44</v>
      </c>
      <c r="R10" s="9">
        <v>3.3345683017054326</v>
      </c>
      <c r="S10" s="3">
        <v>1.9809145748734183</v>
      </c>
      <c r="T10" s="9">
        <v>2.933927728133789</v>
      </c>
      <c r="U10" s="9">
        <v>0.11160704478636591</v>
      </c>
      <c r="W10" s="11">
        <v>2338</v>
      </c>
      <c r="X10" s="4" t="s">
        <v>44</v>
      </c>
      <c r="Y10" s="9">
        <v>7.1436760884830628</v>
      </c>
      <c r="Z10" s="3">
        <v>5.2385468380408478</v>
      </c>
      <c r="AA10" s="9">
        <v>5.3018652362755905</v>
      </c>
      <c r="AB10" s="9">
        <v>9.6890565262715486E-2</v>
      </c>
      <c r="AD10" s="11">
        <v>1881</v>
      </c>
      <c r="AE10" s="4" t="s">
        <v>44</v>
      </c>
      <c r="AF10" s="9">
        <v>6.9178960392041322</v>
      </c>
      <c r="AG10" s="3">
        <v>3.2239588581255885</v>
      </c>
      <c r="AH10" s="9">
        <v>2.651238883573066</v>
      </c>
      <c r="AI10" s="9">
        <v>6.2862058816740951E-2</v>
      </c>
    </row>
    <row r="11" spans="1:35">
      <c r="B11" s="4"/>
      <c r="C11" s="4"/>
      <c r="D11" s="4"/>
      <c r="F11" s="4"/>
      <c r="G11" s="4"/>
      <c r="I11" s="4"/>
      <c r="J11" s="4"/>
      <c r="K11" s="4"/>
      <c r="M11" s="4"/>
      <c r="N11" s="4"/>
      <c r="P11" s="4"/>
      <c r="Q11" s="4"/>
      <c r="R11" s="4"/>
      <c r="T11" s="4"/>
      <c r="U11" s="4"/>
      <c r="W11" s="4"/>
      <c r="X11" s="4"/>
      <c r="Y11" s="4"/>
      <c r="AA11" s="4"/>
      <c r="AB11" s="4"/>
      <c r="AD11" s="4"/>
      <c r="AE11" s="4"/>
      <c r="AF11" s="4"/>
      <c r="AH11" s="4"/>
      <c r="AI11" s="4"/>
    </row>
    <row r="12" spans="1:35">
      <c r="B12" s="7" t="s">
        <v>18</v>
      </c>
      <c r="C12" s="7"/>
      <c r="D12" s="7" t="s">
        <v>0</v>
      </c>
      <c r="F12" s="9"/>
      <c r="G12" s="9"/>
      <c r="I12" s="7" t="s">
        <v>18</v>
      </c>
      <c r="J12" s="7"/>
      <c r="K12" s="7" t="s">
        <v>0</v>
      </c>
      <c r="M12" s="9"/>
      <c r="N12" s="9"/>
      <c r="P12" s="7" t="s">
        <v>18</v>
      </c>
      <c r="Q12" s="7"/>
      <c r="R12" s="7" t="s">
        <v>0</v>
      </c>
      <c r="T12" s="9"/>
      <c r="U12" s="9"/>
      <c r="W12" s="7" t="s">
        <v>18</v>
      </c>
      <c r="X12" s="7"/>
      <c r="Y12" s="7" t="s">
        <v>0</v>
      </c>
      <c r="AA12" s="9"/>
      <c r="AB12" s="9"/>
      <c r="AD12" s="7" t="s">
        <v>18</v>
      </c>
      <c r="AE12" s="7"/>
      <c r="AF12" s="7" t="s">
        <v>0</v>
      </c>
      <c r="AH12" s="9"/>
      <c r="AI12" s="9"/>
    </row>
    <row r="13" spans="1:35">
      <c r="B13" s="7" t="s">
        <v>1</v>
      </c>
      <c r="C13" s="7" t="s">
        <v>2</v>
      </c>
      <c r="D13" s="8" t="s">
        <v>3</v>
      </c>
      <c r="E13" s="2" t="s">
        <v>4</v>
      </c>
      <c r="F13" s="8" t="s">
        <v>5</v>
      </c>
      <c r="G13" s="8" t="s">
        <v>41</v>
      </c>
      <c r="I13" s="7" t="s">
        <v>1</v>
      </c>
      <c r="J13" s="7" t="s">
        <v>2</v>
      </c>
      <c r="K13" s="8" t="s">
        <v>3</v>
      </c>
      <c r="L13" s="2" t="s">
        <v>4</v>
      </c>
      <c r="M13" s="8" t="s">
        <v>5</v>
      </c>
      <c r="N13" s="8" t="s">
        <v>41</v>
      </c>
      <c r="P13" s="7" t="s">
        <v>1</v>
      </c>
      <c r="Q13" s="7" t="s">
        <v>2</v>
      </c>
      <c r="R13" s="8" t="s">
        <v>3</v>
      </c>
      <c r="S13" s="2" t="s">
        <v>4</v>
      </c>
      <c r="T13" s="8" t="s">
        <v>5</v>
      </c>
      <c r="U13" s="8" t="s">
        <v>41</v>
      </c>
      <c r="W13" s="7" t="s">
        <v>1</v>
      </c>
      <c r="X13" s="7" t="s">
        <v>2</v>
      </c>
      <c r="Y13" s="8" t="s">
        <v>3</v>
      </c>
      <c r="Z13" s="2" t="s">
        <v>4</v>
      </c>
      <c r="AA13" s="8" t="s">
        <v>5</v>
      </c>
      <c r="AB13" s="8" t="s">
        <v>41</v>
      </c>
      <c r="AD13" s="7" t="s">
        <v>1</v>
      </c>
      <c r="AE13" s="7" t="s">
        <v>2</v>
      </c>
      <c r="AF13" s="8" t="s">
        <v>3</v>
      </c>
      <c r="AG13" s="2" t="s">
        <v>4</v>
      </c>
      <c r="AH13" s="8" t="s">
        <v>5</v>
      </c>
      <c r="AI13" s="8" t="s">
        <v>41</v>
      </c>
    </row>
    <row r="14" spans="1:35">
      <c r="B14" s="4" t="s">
        <v>40</v>
      </c>
      <c r="C14" s="4" t="s">
        <v>19</v>
      </c>
      <c r="D14" s="9">
        <f>AVERAGE(D5:D7)</f>
        <v>1.0292456888608001</v>
      </c>
      <c r="E14" s="9">
        <f>AVERAGE(E5:E7)</f>
        <v>1.0002547722375879</v>
      </c>
      <c r="F14" s="9">
        <f>AVERAGE(F5:F7)</f>
        <v>1.0016931418585828</v>
      </c>
      <c r="G14" s="9">
        <f>AVERAGE(G5:G7)</f>
        <v>1.000343446138017</v>
      </c>
      <c r="I14" s="11">
        <v>2305</v>
      </c>
      <c r="J14" s="4" t="s">
        <v>19</v>
      </c>
      <c r="K14" s="9">
        <f>AVERAGE(K5:K7)</f>
        <v>1.0337179951695894</v>
      </c>
      <c r="L14" s="9">
        <f>AVERAGE(L5:L7)</f>
        <v>1.1539942755831432</v>
      </c>
      <c r="M14" s="9">
        <f>AVERAGE(M5:M7)</f>
        <v>1.0091911688370958</v>
      </c>
      <c r="N14" s="9">
        <f>AVERAGE(N5:N7)</f>
        <v>1.0012683967701477</v>
      </c>
      <c r="P14" s="11">
        <v>2453</v>
      </c>
      <c r="Q14" s="4" t="s">
        <v>19</v>
      </c>
      <c r="R14" s="9">
        <f>AVERAGE(R5:R7)</f>
        <v>1.0091041321835099</v>
      </c>
      <c r="S14" s="9">
        <f>AVERAGE(S5:S7)</f>
        <v>1.003876976831487</v>
      </c>
      <c r="T14" s="9">
        <f>AVERAGE(T5:T7)</f>
        <v>1.0022635945339309</v>
      </c>
      <c r="U14" s="9">
        <f>AVERAGE(U5:U7)</f>
        <v>1.0001086705558337</v>
      </c>
      <c r="W14" s="11">
        <v>2338</v>
      </c>
      <c r="X14" s="4" t="s">
        <v>19</v>
      </c>
      <c r="Y14" s="9">
        <f>AVERAGE(Y5:Y7)</f>
        <v>1.0048564433269851</v>
      </c>
      <c r="Z14" s="9">
        <f>AVERAGE(Z5:Z7)</f>
        <v>1.0199645633511041</v>
      </c>
      <c r="AA14" s="9">
        <f>AVERAGE(AA5:AA7)</f>
        <v>1.0097669626073438</v>
      </c>
      <c r="AB14" s="9">
        <f>AVERAGE(AB5:AB7)</f>
        <v>1.004438885431451</v>
      </c>
      <c r="AD14" s="11">
        <v>1881</v>
      </c>
      <c r="AE14" s="4" t="s">
        <v>19</v>
      </c>
      <c r="AF14" s="9">
        <f>AVERAGE(AF5:AF7)</f>
        <v>1.0186428596326109</v>
      </c>
      <c r="AG14" s="9">
        <f>AVERAGE(AG5:AG7)</f>
        <v>1.003864382747178</v>
      </c>
      <c r="AH14" s="9">
        <f>AVERAGE(AH5:AH7)</f>
        <v>1.0108508738348871</v>
      </c>
      <c r="AI14" s="9">
        <f>AVERAGE(AI5:AI7)</f>
        <v>1.0009106137365269</v>
      </c>
    </row>
    <row r="15" spans="1:35">
      <c r="B15" s="4" t="s">
        <v>40</v>
      </c>
      <c r="C15" s="4" t="s">
        <v>45</v>
      </c>
      <c r="D15" s="9">
        <f>AVERAGE(D8:D10)</f>
        <v>4.5592463232773399</v>
      </c>
      <c r="E15" s="9">
        <f>AVERAGE(E8:E10)</f>
        <v>3.2286588297617804</v>
      </c>
      <c r="F15" s="9">
        <f>AVERAGE(F8:F10)</f>
        <v>3.0010109928639497</v>
      </c>
      <c r="G15" s="9">
        <f>AVERAGE(G8:G10)</f>
        <v>0.12128906524572756</v>
      </c>
      <c r="I15" s="11">
        <v>2305</v>
      </c>
      <c r="J15" s="4" t="s">
        <v>45</v>
      </c>
      <c r="K15" s="9">
        <f>AVERAGE(K8:K10)</f>
        <v>7.6644333700178153</v>
      </c>
      <c r="L15" s="9">
        <f>AVERAGE(L8:L10)</f>
        <v>6.6121527226758099</v>
      </c>
      <c r="M15" s="9">
        <f>AVERAGE(M8:M10)</f>
        <v>6.6946282408482274</v>
      </c>
      <c r="N15" s="9">
        <f>AVERAGE(N8:N10)</f>
        <v>0.10700885355636573</v>
      </c>
      <c r="P15" s="11">
        <v>2453</v>
      </c>
      <c r="Q15" s="4" t="s">
        <v>45</v>
      </c>
      <c r="R15" s="9">
        <f>AVERAGE(R8:R10)</f>
        <v>3.993406543872096</v>
      </c>
      <c r="S15" s="9">
        <f>AVERAGE(S8:S10)</f>
        <v>2.0813138357338516</v>
      </c>
      <c r="T15" s="9">
        <f>AVERAGE(T8:T10)</f>
        <v>3.0278803340188403</v>
      </c>
      <c r="U15" s="9">
        <f>AVERAGE(U8:U10)</f>
        <v>0.11197274489805593</v>
      </c>
      <c r="W15" s="11">
        <v>2338</v>
      </c>
      <c r="X15" s="4" t="s">
        <v>45</v>
      </c>
      <c r="Y15" s="9">
        <f>AVERAGE(Y8:Y10)</f>
        <v>6.131520598988506</v>
      </c>
      <c r="Z15" s="9">
        <f>AVERAGE(Z8:Z10)</f>
        <v>5.1078774782513809</v>
      </c>
      <c r="AA15" s="9">
        <f>AVERAGE(AA8:AA10)</f>
        <v>6.7795851299933316</v>
      </c>
      <c r="AB15" s="9">
        <f>AVERAGE(AB8:AB10)</f>
        <v>0.10200170874256126</v>
      </c>
      <c r="AD15" s="11">
        <v>1881</v>
      </c>
      <c r="AE15" s="4" t="s">
        <v>45</v>
      </c>
      <c r="AF15" s="9">
        <f>AVERAGE(AF8:AF10)</f>
        <v>4.9480096979005417</v>
      </c>
      <c r="AG15" s="9">
        <f>AVERAGE(AG8:AG10)</f>
        <v>3.2849956238046469</v>
      </c>
      <c r="AH15" s="9">
        <f>AVERAGE(AH8:AH10)</f>
        <v>3.6028397442798501</v>
      </c>
      <c r="AI15" s="9">
        <f>AVERAGE(AI8:AI10)</f>
        <v>6.9903230162893695E-2</v>
      </c>
    </row>
    <row r="16" spans="1:35">
      <c r="B16" s="4"/>
      <c r="C16" s="4"/>
      <c r="D16" s="4"/>
      <c r="F16" s="4"/>
      <c r="G16" s="4"/>
      <c r="I16" s="4"/>
      <c r="J16" s="4"/>
      <c r="K16" s="4"/>
      <c r="M16" s="4"/>
      <c r="N16" s="4"/>
      <c r="P16" s="4"/>
      <c r="Q16" s="4"/>
      <c r="R16" s="4"/>
      <c r="T16" s="4"/>
      <c r="U16" s="4"/>
      <c r="W16" s="4"/>
      <c r="X16" s="4"/>
      <c r="Y16" s="4"/>
      <c r="AA16" s="4"/>
      <c r="AB16" s="4"/>
      <c r="AD16" s="4"/>
      <c r="AE16" s="4"/>
      <c r="AF16" s="4"/>
      <c r="AH16" s="4"/>
      <c r="AI16" s="4"/>
    </row>
    <row r="17" spans="2:35">
      <c r="B17" s="7" t="s">
        <v>20</v>
      </c>
      <c r="C17" s="7"/>
      <c r="D17" s="7" t="s">
        <v>0</v>
      </c>
      <c r="F17" s="9"/>
      <c r="G17" s="9"/>
      <c r="I17" s="7" t="s">
        <v>20</v>
      </c>
      <c r="J17" s="7"/>
      <c r="K17" s="7" t="s">
        <v>0</v>
      </c>
      <c r="M17" s="9"/>
      <c r="N17" s="9"/>
      <c r="P17" s="7" t="s">
        <v>20</v>
      </c>
      <c r="Q17" s="7"/>
      <c r="R17" s="7" t="s">
        <v>0</v>
      </c>
      <c r="T17" s="9"/>
      <c r="U17" s="9"/>
      <c r="W17" s="7" t="s">
        <v>20</v>
      </c>
      <c r="X17" s="7"/>
      <c r="Y17" s="7" t="s">
        <v>0</v>
      </c>
      <c r="AA17" s="9"/>
      <c r="AB17" s="9"/>
      <c r="AD17" s="7" t="s">
        <v>20</v>
      </c>
      <c r="AE17" s="7"/>
      <c r="AF17" s="7" t="s">
        <v>0</v>
      </c>
      <c r="AH17" s="9"/>
      <c r="AI17" s="9"/>
    </row>
    <row r="18" spans="2:35">
      <c r="B18" s="7" t="s">
        <v>1</v>
      </c>
      <c r="C18" s="7" t="s">
        <v>2</v>
      </c>
      <c r="D18" s="8" t="s">
        <v>3</v>
      </c>
      <c r="E18" s="2" t="s">
        <v>4</v>
      </c>
      <c r="F18" s="8" t="s">
        <v>5</v>
      </c>
      <c r="G18" s="8" t="s">
        <v>41</v>
      </c>
      <c r="I18" s="7" t="s">
        <v>1</v>
      </c>
      <c r="J18" s="7" t="s">
        <v>2</v>
      </c>
      <c r="K18" s="8" t="s">
        <v>3</v>
      </c>
      <c r="L18" s="2" t="s">
        <v>4</v>
      </c>
      <c r="M18" s="8" t="s">
        <v>5</v>
      </c>
      <c r="N18" s="8" t="s">
        <v>41</v>
      </c>
      <c r="P18" s="7" t="s">
        <v>1</v>
      </c>
      <c r="Q18" s="7" t="s">
        <v>2</v>
      </c>
      <c r="R18" s="8" t="s">
        <v>3</v>
      </c>
      <c r="S18" s="2" t="s">
        <v>4</v>
      </c>
      <c r="T18" s="8" t="s">
        <v>5</v>
      </c>
      <c r="U18" s="8" t="s">
        <v>41</v>
      </c>
      <c r="W18" s="7" t="s">
        <v>1</v>
      </c>
      <c r="X18" s="7" t="s">
        <v>2</v>
      </c>
      <c r="Y18" s="8" t="s">
        <v>3</v>
      </c>
      <c r="Z18" s="2" t="s">
        <v>4</v>
      </c>
      <c r="AA18" s="8" t="s">
        <v>5</v>
      </c>
      <c r="AB18" s="8" t="s">
        <v>41</v>
      </c>
      <c r="AD18" s="7" t="s">
        <v>1</v>
      </c>
      <c r="AE18" s="7" t="s">
        <v>2</v>
      </c>
      <c r="AF18" s="8" t="s">
        <v>3</v>
      </c>
      <c r="AG18" s="2" t="s">
        <v>4</v>
      </c>
      <c r="AH18" s="8" t="s">
        <v>5</v>
      </c>
      <c r="AI18" s="8" t="s">
        <v>41</v>
      </c>
    </row>
    <row r="19" spans="2:35">
      <c r="B19" s="4" t="s">
        <v>40</v>
      </c>
      <c r="C19" s="4" t="s">
        <v>19</v>
      </c>
      <c r="D19" s="3">
        <f>STDEV(D5:D7)</f>
        <v>0.28640642706327496</v>
      </c>
      <c r="E19" s="3">
        <f>STDEV(E5:E7)</f>
        <v>2.7721661726791292E-2</v>
      </c>
      <c r="F19" s="3">
        <f>STDEV(F5:F7)</f>
        <v>7.1910174811815289E-2</v>
      </c>
      <c r="G19" s="3">
        <f>STDEV(G5:G7)</f>
        <v>3.1980627479474028E-2</v>
      </c>
      <c r="I19" s="11">
        <v>2305</v>
      </c>
      <c r="J19" s="4" t="s">
        <v>19</v>
      </c>
      <c r="K19" s="3">
        <f>STDEV(K5:K7)</f>
        <v>0.33370174929444829</v>
      </c>
      <c r="L19" s="3">
        <f>STDEV(L5:L7)</f>
        <v>0.65593392102184012</v>
      </c>
      <c r="M19" s="3">
        <f>STDEV(M5:M7)</f>
        <v>0.16384641511745265</v>
      </c>
      <c r="N19" s="3">
        <f>STDEV(N5:N7)</f>
        <v>6.2099959182191446E-2</v>
      </c>
      <c r="P19" s="11">
        <v>2453</v>
      </c>
      <c r="Q19" s="4" t="s">
        <v>19</v>
      </c>
      <c r="R19" s="3">
        <f>STDEV(R5:R7)</f>
        <v>0.16052082185625713</v>
      </c>
      <c r="S19" s="3">
        <f>STDEV(S5:S7)</f>
        <v>0.10707666858238374</v>
      </c>
      <c r="T19" s="3">
        <f>STDEV(T5:T7)</f>
        <v>8.2219396692530686E-2</v>
      </c>
      <c r="U19" s="3">
        <f>STDEV(U5:U7)</f>
        <v>1.8044320432388114E-2</v>
      </c>
      <c r="W19" s="11">
        <v>2338</v>
      </c>
      <c r="X19" s="4" t="s">
        <v>19</v>
      </c>
      <c r="Y19" s="3">
        <f>STDEV(Y5:Y7)</f>
        <v>0.12328739126190609</v>
      </c>
      <c r="Z19" s="3">
        <f>STDEV(Z5:Z7)</f>
        <v>0.25757979590556357</v>
      </c>
      <c r="AA19" s="3">
        <f>STDEV(AA5:AA7)</f>
        <v>0.17186115069463745</v>
      </c>
      <c r="AB19" s="3">
        <f>STDEV(AB5:AB7)</f>
        <v>0.11689773649489722</v>
      </c>
      <c r="AD19" s="11">
        <v>1881</v>
      </c>
      <c r="AE19" s="4" t="s">
        <v>19</v>
      </c>
      <c r="AF19" s="3">
        <f>STDEV(AF5:AF7)</f>
        <v>0.24799152466237087</v>
      </c>
      <c r="AG19" s="3">
        <f>STDEV(AG5:AG7)</f>
        <v>0.10588070528184608</v>
      </c>
      <c r="AH19" s="3">
        <f>STDEV(AH5:AH7)</f>
        <v>0.17878955531079063</v>
      </c>
      <c r="AI19" s="3">
        <f>STDEV(AI5:AI7)</f>
        <v>5.2470598793158324E-2</v>
      </c>
    </row>
    <row r="20" spans="2:35">
      <c r="B20" s="4" t="s">
        <v>40</v>
      </c>
      <c r="C20" s="4" t="s">
        <v>45</v>
      </c>
      <c r="D20" s="3">
        <f>STDEV(D8:D10)</f>
        <v>1.4715203306800497</v>
      </c>
      <c r="E20" s="3">
        <f>STDEV(E8:E10)</f>
        <v>0.7234461059468833</v>
      </c>
      <c r="F20" s="3">
        <f>STDEV(F8:F10)</f>
        <v>0.60416332667880346</v>
      </c>
      <c r="G20" s="3">
        <f>STDEV(G8:G10)</f>
        <v>7.2059637847028809E-3</v>
      </c>
      <c r="I20" s="11">
        <v>2305</v>
      </c>
      <c r="J20" s="4" t="s">
        <v>45</v>
      </c>
      <c r="K20" s="3">
        <f>STDEV(K8:K10)</f>
        <v>1.2349082619715861</v>
      </c>
      <c r="L20" s="3">
        <f>STDEV(L8:L10)</f>
        <v>1.7473265886891607</v>
      </c>
      <c r="M20" s="3">
        <f>STDEV(M8:M10)</f>
        <v>1.7690390346819798</v>
      </c>
      <c r="N20" s="3">
        <f>STDEV(N8:N10)</f>
        <v>1.0232562524059061E-2</v>
      </c>
      <c r="P20" s="11">
        <v>2453</v>
      </c>
      <c r="Q20" s="4" t="s">
        <v>45</v>
      </c>
      <c r="R20" s="3">
        <f>STDEV(R8:R10)</f>
        <v>0.61370613334724622</v>
      </c>
      <c r="S20" s="3">
        <f>STDEV(S8:S10)</f>
        <v>0.37311367224437753</v>
      </c>
      <c r="T20" s="3">
        <f>STDEV(T8:T10)</f>
        <v>0.30634427242539147</v>
      </c>
      <c r="U20" s="3">
        <f>STDEV(U8:U10)</f>
        <v>3.80161456630274E-3</v>
      </c>
      <c r="W20" s="11">
        <v>2338</v>
      </c>
      <c r="X20" s="4" t="s">
        <v>45</v>
      </c>
      <c r="Y20" s="3">
        <f>STDEV(Y8:Y10)</f>
        <v>0.96109352249498392</v>
      </c>
      <c r="Z20" s="3">
        <f>STDEV(Z8:Z10)</f>
        <v>0.47211614575652633</v>
      </c>
      <c r="AA20" s="3">
        <f>STDEV(AA8:AA10)</f>
        <v>1.5527041378690118</v>
      </c>
      <c r="AB20" s="3">
        <f>STDEV(AB8:AB10)</f>
        <v>4.6197444102150332E-3</v>
      </c>
      <c r="AD20" s="11">
        <v>1881</v>
      </c>
      <c r="AE20" s="4" t="s">
        <v>45</v>
      </c>
      <c r="AF20" s="3">
        <f>STDEV(AF8:AF10)</f>
        <v>1.7093736907321577</v>
      </c>
      <c r="AG20" s="3">
        <f>STDEV(AG8:AG10)</f>
        <v>7.1188433853240418E-2</v>
      </c>
      <c r="AH20" s="3">
        <f>STDEV(AH8:AH10)</f>
        <v>0.82650728957720387</v>
      </c>
      <c r="AI20" s="3">
        <f>STDEV(AI8:AI10)</f>
        <v>6.1336189976506769E-3</v>
      </c>
    </row>
  </sheetData>
  <pageMargins left="0.75" right="0.75" top="1" bottom="1" header="0.5" footer="0.5"/>
  <pageSetup orientation="portrait" horizontalDpi="4294967292" verticalDpi="4294967292"/>
  <ignoredErrors>
    <ignoredError sqref="D14:G15 D19:G20 AF14:AI15 AF19:AI20 K14:N15 K19:N20 R14:U15 R19:U20 Y14:AB15 Y19:AB20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"/>
  <sheetViews>
    <sheetView workbookViewId="0"/>
  </sheetViews>
  <sheetFormatPr baseColWidth="10" defaultRowHeight="15" x14ac:dyDescent="0"/>
  <cols>
    <col min="3" max="3" width="13.83203125" customWidth="1"/>
    <col min="10" max="10" width="13.83203125" customWidth="1"/>
    <col min="17" max="17" width="13.83203125" customWidth="1"/>
    <col min="24" max="24" width="13.83203125" customWidth="1"/>
    <col min="31" max="31" width="13.83203125" customWidth="1"/>
    <col min="38" max="38" width="13.83203125" customWidth="1"/>
  </cols>
  <sheetData>
    <row r="1" spans="1:35" ht="16">
      <c r="A1" s="1" t="s">
        <v>46</v>
      </c>
    </row>
    <row r="3" spans="1:35">
      <c r="B3" s="7"/>
      <c r="C3" s="7"/>
      <c r="D3" s="7" t="s">
        <v>0</v>
      </c>
      <c r="E3" s="4"/>
      <c r="I3" s="7"/>
      <c r="J3" s="7"/>
      <c r="K3" s="7" t="s">
        <v>0</v>
      </c>
      <c r="L3" s="4"/>
      <c r="P3" s="7"/>
      <c r="Q3" s="7"/>
      <c r="R3" s="7" t="s">
        <v>0</v>
      </c>
      <c r="S3" s="4"/>
      <c r="W3" s="7"/>
      <c r="X3" s="7"/>
      <c r="Y3" s="7" t="s">
        <v>0</v>
      </c>
      <c r="Z3" s="4"/>
      <c r="AD3" s="7"/>
      <c r="AE3" s="7"/>
      <c r="AF3" s="7" t="s">
        <v>0</v>
      </c>
      <c r="AG3" s="4"/>
    </row>
    <row r="4" spans="1:35">
      <c r="B4" s="7" t="s">
        <v>1</v>
      </c>
      <c r="C4" s="7" t="s">
        <v>2</v>
      </c>
      <c r="D4" s="8" t="s">
        <v>3</v>
      </c>
      <c r="E4" s="2" t="s">
        <v>4</v>
      </c>
      <c r="F4" s="8" t="s">
        <v>5</v>
      </c>
      <c r="G4" s="8" t="s">
        <v>10</v>
      </c>
      <c r="I4" s="7" t="s">
        <v>1</v>
      </c>
      <c r="J4" s="7" t="s">
        <v>2</v>
      </c>
      <c r="K4" s="8" t="s">
        <v>3</v>
      </c>
      <c r="L4" s="2" t="s">
        <v>4</v>
      </c>
      <c r="M4" s="8" t="s">
        <v>5</v>
      </c>
      <c r="N4" s="8" t="s">
        <v>10</v>
      </c>
      <c r="P4" s="7" t="s">
        <v>1</v>
      </c>
      <c r="Q4" s="7" t="s">
        <v>2</v>
      </c>
      <c r="R4" s="8" t="s">
        <v>3</v>
      </c>
      <c r="S4" s="2" t="s">
        <v>4</v>
      </c>
      <c r="T4" s="8" t="s">
        <v>5</v>
      </c>
      <c r="U4" s="8" t="s">
        <v>10</v>
      </c>
      <c r="W4" s="7" t="s">
        <v>1</v>
      </c>
      <c r="X4" s="7" t="s">
        <v>2</v>
      </c>
      <c r="Y4" s="8" t="s">
        <v>3</v>
      </c>
      <c r="Z4" s="2" t="s">
        <v>4</v>
      </c>
      <c r="AA4" s="8" t="s">
        <v>5</v>
      </c>
      <c r="AB4" s="8" t="s">
        <v>10</v>
      </c>
      <c r="AD4" s="7" t="s">
        <v>1</v>
      </c>
      <c r="AE4" s="7" t="s">
        <v>2</v>
      </c>
      <c r="AF4" s="8" t="s">
        <v>3</v>
      </c>
      <c r="AG4" s="2" t="s">
        <v>4</v>
      </c>
      <c r="AH4" s="8" t="s">
        <v>5</v>
      </c>
      <c r="AI4" s="8" t="s">
        <v>10</v>
      </c>
    </row>
    <row r="5" spans="1:35">
      <c r="B5" s="4" t="s">
        <v>40</v>
      </c>
      <c r="C5" s="4" t="s">
        <v>7</v>
      </c>
      <c r="D5" s="9">
        <v>0.94715120691990196</v>
      </c>
      <c r="E5" s="3">
        <v>1.419943310784102</v>
      </c>
      <c r="F5" s="9">
        <v>1.1211660780285082</v>
      </c>
      <c r="G5" s="9">
        <v>1.4023372369339726</v>
      </c>
      <c r="I5" s="11">
        <v>2305</v>
      </c>
      <c r="J5" s="4" t="s">
        <v>7</v>
      </c>
      <c r="K5" s="9">
        <v>0.93044965770301691</v>
      </c>
      <c r="L5" s="3">
        <v>0.8539163569791941</v>
      </c>
      <c r="M5" s="9">
        <v>0.93227877914765989</v>
      </c>
      <c r="N5" s="9">
        <v>1.3469223357712694</v>
      </c>
      <c r="P5" s="11">
        <v>2453</v>
      </c>
      <c r="Q5" s="4" t="s">
        <v>7</v>
      </c>
      <c r="R5" s="9">
        <v>1.5802651725735992</v>
      </c>
      <c r="S5" s="3">
        <v>1.2736774753264981</v>
      </c>
      <c r="T5" s="9">
        <v>1.0345475815189089</v>
      </c>
      <c r="U5" s="9">
        <v>1.2182695155321059</v>
      </c>
      <c r="W5" s="11">
        <v>2338</v>
      </c>
      <c r="X5" s="4" t="s">
        <v>7</v>
      </c>
      <c r="Y5" s="9">
        <v>0.86104865483462001</v>
      </c>
      <c r="Z5" s="3">
        <v>0.66557200906429781</v>
      </c>
      <c r="AA5" s="9">
        <v>0.86483690900723853</v>
      </c>
      <c r="AB5" s="9">
        <v>0.95274805745816848</v>
      </c>
      <c r="AD5" s="11">
        <v>1881</v>
      </c>
      <c r="AE5" s="4" t="s">
        <v>7</v>
      </c>
      <c r="AF5" s="9">
        <v>1.8070878793077807</v>
      </c>
      <c r="AG5" s="3">
        <v>1.1114938763335267</v>
      </c>
      <c r="AH5" s="9">
        <v>0.77754603588255866</v>
      </c>
      <c r="AI5" s="9">
        <v>1.1126501205848325</v>
      </c>
    </row>
    <row r="6" spans="1:35">
      <c r="B6" s="4" t="s">
        <v>40</v>
      </c>
      <c r="C6" s="4" t="s">
        <v>8</v>
      </c>
      <c r="D6" s="10">
        <v>1.0318023709004971</v>
      </c>
      <c r="E6" s="3">
        <v>1.1105954060118992</v>
      </c>
      <c r="F6" s="9">
        <v>0.98486644289555159</v>
      </c>
      <c r="G6" s="9">
        <v>1.1557531809990693</v>
      </c>
      <c r="I6" s="11">
        <v>2305</v>
      </c>
      <c r="J6" s="4" t="s">
        <v>8</v>
      </c>
      <c r="K6" s="10">
        <v>1.5659085925130858</v>
      </c>
      <c r="L6" s="3">
        <v>0.89917053563818761</v>
      </c>
      <c r="M6" s="9">
        <v>0.74114787919510405</v>
      </c>
      <c r="N6" s="9">
        <v>0.96237206225176486</v>
      </c>
      <c r="P6" s="11">
        <v>2453</v>
      </c>
      <c r="Q6" s="4" t="s">
        <v>8</v>
      </c>
      <c r="R6" s="10">
        <v>1.205947136120048</v>
      </c>
      <c r="S6" s="3">
        <v>0.96259444310175046</v>
      </c>
      <c r="T6" s="9">
        <v>0.95462101413971678</v>
      </c>
      <c r="U6" s="9">
        <v>0.92487694537795706</v>
      </c>
      <c r="W6" s="11">
        <v>2338</v>
      </c>
      <c r="X6" s="4" t="s">
        <v>8</v>
      </c>
      <c r="Y6" s="10">
        <v>0.80060729509564188</v>
      </c>
      <c r="Z6" s="3">
        <v>1.2902643416460748</v>
      </c>
      <c r="AA6" s="9">
        <v>0.86154615971201831</v>
      </c>
      <c r="AB6" s="9">
        <v>1.0415027629718958</v>
      </c>
      <c r="AD6" s="11">
        <v>1881</v>
      </c>
      <c r="AE6" s="4" t="s">
        <v>8</v>
      </c>
      <c r="AF6" s="10">
        <v>0.99355150765870559</v>
      </c>
      <c r="AG6" s="3">
        <v>0.88668894892196048</v>
      </c>
      <c r="AH6" s="9">
        <v>1.0818496390324246</v>
      </c>
      <c r="AI6" s="9">
        <v>1.0122039433991559</v>
      </c>
    </row>
    <row r="7" spans="1:35">
      <c r="B7" s="4" t="s">
        <v>40</v>
      </c>
      <c r="C7" s="4" t="s">
        <v>9</v>
      </c>
      <c r="D7" s="9">
        <v>1.0232556740374605</v>
      </c>
      <c r="E7" s="3">
        <v>0.63412243873454288</v>
      </c>
      <c r="F7" s="9">
        <v>0.9056339830178225</v>
      </c>
      <c r="G7" s="9">
        <v>0.61699612481203481</v>
      </c>
      <c r="I7" s="11">
        <v>2305</v>
      </c>
      <c r="J7" s="4" t="s">
        <v>9</v>
      </c>
      <c r="K7" s="9">
        <v>0.68634221562745656</v>
      </c>
      <c r="L7" s="3">
        <v>1.3023946394072516</v>
      </c>
      <c r="M7" s="9">
        <v>1.4472692374403762</v>
      </c>
      <c r="N7" s="9">
        <v>0.77146182140734354</v>
      </c>
      <c r="P7" s="11">
        <v>2453</v>
      </c>
      <c r="Q7" s="4" t="s">
        <v>9</v>
      </c>
      <c r="R7" s="9">
        <v>0.52473708779327988</v>
      </c>
      <c r="S7" s="3">
        <v>0.81563749333900948</v>
      </c>
      <c r="T7" s="9">
        <v>1.0125548073504922</v>
      </c>
      <c r="U7" s="9">
        <v>0.88750880230961926</v>
      </c>
      <c r="W7" s="11">
        <v>2338</v>
      </c>
      <c r="X7" s="4" t="s">
        <v>9</v>
      </c>
      <c r="Y7" s="9">
        <v>1.4506170054157761</v>
      </c>
      <c r="Z7" s="3">
        <v>1.1644645069544162</v>
      </c>
      <c r="AA7" s="9">
        <v>1.3421072832288221</v>
      </c>
      <c r="AB7" s="9">
        <v>1.0077701758619619</v>
      </c>
      <c r="AD7" s="11">
        <v>1881</v>
      </c>
      <c r="AE7" s="4" t="s">
        <v>9</v>
      </c>
      <c r="AF7" s="9">
        <v>0.55696812358051395</v>
      </c>
      <c r="AG7" s="3">
        <v>1.014662546580881</v>
      </c>
      <c r="AH7" s="9">
        <v>1.1887950386348067</v>
      </c>
      <c r="AI7" s="9">
        <v>0.88791901323053235</v>
      </c>
    </row>
    <row r="8" spans="1:35">
      <c r="B8" s="4" t="s">
        <v>40</v>
      </c>
      <c r="C8" s="4" t="s">
        <v>12</v>
      </c>
      <c r="D8" s="9">
        <v>22.18736854318503</v>
      </c>
      <c r="E8" s="3">
        <v>15.630947561953118</v>
      </c>
      <c r="F8" s="9">
        <v>12.66697385394035</v>
      </c>
      <c r="G8" s="9">
        <v>0.24850268300952005</v>
      </c>
      <c r="I8" s="11">
        <v>2305</v>
      </c>
      <c r="J8" s="4" t="s">
        <v>12</v>
      </c>
      <c r="K8" s="9">
        <v>146.11900251222778</v>
      </c>
      <c r="L8" s="3">
        <v>39.142572416782144</v>
      </c>
      <c r="M8" s="9">
        <v>71.44857502703708</v>
      </c>
      <c r="N8" s="9">
        <v>8.8920918858783976E-2</v>
      </c>
      <c r="P8" s="11">
        <v>2453</v>
      </c>
      <c r="Q8" s="4" t="s">
        <v>12</v>
      </c>
      <c r="R8" s="9">
        <v>65.216570261933143</v>
      </c>
      <c r="S8" s="3">
        <v>16.381550406855087</v>
      </c>
      <c r="T8" s="9">
        <v>26.834181902109837</v>
      </c>
      <c r="U8" s="9">
        <v>0.27582656843513348</v>
      </c>
      <c r="W8" s="11">
        <v>2338</v>
      </c>
      <c r="X8" s="4" t="s">
        <v>12</v>
      </c>
      <c r="Y8" s="9">
        <v>135.59561055393934</v>
      </c>
      <c r="Z8" s="3">
        <v>57.16921861621995</v>
      </c>
      <c r="AA8" s="9">
        <v>66.579217057407121</v>
      </c>
      <c r="AB8" s="9">
        <v>0.22016646839903775</v>
      </c>
      <c r="AD8" s="11">
        <v>1881</v>
      </c>
      <c r="AE8" s="4" t="s">
        <v>12</v>
      </c>
      <c r="AF8" s="9">
        <v>189.97511839677898</v>
      </c>
      <c r="AG8" s="3">
        <v>22.658807011432685</v>
      </c>
      <c r="AH8" s="9">
        <v>28.541712621442979</v>
      </c>
      <c r="AI8" s="9">
        <v>0.10041174959462944</v>
      </c>
    </row>
    <row r="9" spans="1:35">
      <c r="B9" s="4" t="s">
        <v>40</v>
      </c>
      <c r="C9" s="4" t="s">
        <v>13</v>
      </c>
      <c r="D9" s="10">
        <v>26.97716176000694</v>
      </c>
      <c r="E9" s="3">
        <v>20.054211439871992</v>
      </c>
      <c r="F9" s="9">
        <v>18.869705476179448</v>
      </c>
      <c r="G9" s="9">
        <v>0.19175463206877325</v>
      </c>
      <c r="I9" s="11">
        <v>2305</v>
      </c>
      <c r="J9" s="4" t="s">
        <v>13</v>
      </c>
      <c r="K9" s="10">
        <v>139.39161796302227</v>
      </c>
      <c r="L9" s="3">
        <v>28.535118847337621</v>
      </c>
      <c r="M9" s="9">
        <v>47.945826460053752</v>
      </c>
      <c r="N9" s="9">
        <v>0.10856768578396683</v>
      </c>
      <c r="P9" s="11">
        <v>2453</v>
      </c>
      <c r="Q9" s="4" t="s">
        <v>13</v>
      </c>
      <c r="R9" s="10">
        <v>49.562143095184148</v>
      </c>
      <c r="S9" s="3">
        <v>18.9614843350653</v>
      </c>
      <c r="T9" s="9">
        <v>30.771012280853355</v>
      </c>
      <c r="U9" s="9">
        <v>0.31280453487343762</v>
      </c>
      <c r="W9" s="11">
        <v>2338</v>
      </c>
      <c r="X9" s="4" t="s">
        <v>13</v>
      </c>
      <c r="Y9" s="10">
        <v>129.26309828853013</v>
      </c>
      <c r="Z9" s="3">
        <v>69.006801829675695</v>
      </c>
      <c r="AA9" s="9">
        <v>103.28593515551603</v>
      </c>
      <c r="AB9" s="9">
        <v>0.32346166947152627</v>
      </c>
      <c r="AD9" s="11">
        <v>1881</v>
      </c>
      <c r="AE9" s="4" t="s">
        <v>13</v>
      </c>
      <c r="AF9" s="10">
        <v>285.95942905578391</v>
      </c>
      <c r="AG9" s="3">
        <v>35.604803858714682</v>
      </c>
      <c r="AH9" s="9">
        <v>38.989128437606126</v>
      </c>
      <c r="AI9" s="9">
        <v>0.12044947412626043</v>
      </c>
    </row>
    <row r="10" spans="1:35">
      <c r="B10" s="4" t="s">
        <v>40</v>
      </c>
      <c r="C10" s="4" t="s">
        <v>14</v>
      </c>
      <c r="D10" s="9">
        <v>21.836453611178058</v>
      </c>
      <c r="E10" s="3">
        <v>19.124277413608951</v>
      </c>
      <c r="F10" s="9">
        <v>14.345238012324755</v>
      </c>
      <c r="G10" s="9">
        <v>0.20107886185260909</v>
      </c>
      <c r="I10" s="11">
        <v>2305</v>
      </c>
      <c r="J10" s="4" t="s">
        <v>14</v>
      </c>
      <c r="K10" s="9">
        <v>90.478305166364692</v>
      </c>
      <c r="L10" s="3">
        <v>24.644036401836935</v>
      </c>
      <c r="M10" s="9">
        <v>40.205844646127311</v>
      </c>
      <c r="N10" s="9">
        <v>0.19133419874451771</v>
      </c>
      <c r="P10" s="11">
        <v>2453</v>
      </c>
      <c r="Q10" s="4" t="s">
        <v>14</v>
      </c>
      <c r="R10" s="9">
        <v>44.420898415507239</v>
      </c>
      <c r="S10" s="3">
        <v>14.651738982690013</v>
      </c>
      <c r="T10" s="9">
        <v>27.067692518050606</v>
      </c>
      <c r="U10" s="9">
        <v>0.33351726076898097</v>
      </c>
      <c r="W10" s="11">
        <v>2338</v>
      </c>
      <c r="X10" s="4" t="s">
        <v>14</v>
      </c>
      <c r="Y10" s="9">
        <v>113.23425630110846</v>
      </c>
      <c r="Z10" s="3">
        <v>60.073910204088342</v>
      </c>
      <c r="AA10" s="9">
        <v>91.487326540868821</v>
      </c>
      <c r="AB10" s="9">
        <v>0.3154901059139017</v>
      </c>
      <c r="AD10" s="11">
        <v>1881</v>
      </c>
      <c r="AE10" s="4" t="s">
        <v>14</v>
      </c>
      <c r="AF10" s="9">
        <v>222.50079284455603</v>
      </c>
      <c r="AG10" s="3">
        <v>39.670646398047637</v>
      </c>
      <c r="AH10" s="9">
        <v>50.808571579625813</v>
      </c>
      <c r="AI10" s="9">
        <v>0.21412126705497725</v>
      </c>
    </row>
    <row r="11" spans="1:35">
      <c r="B11" s="4"/>
      <c r="C11" s="4"/>
      <c r="D11" s="4"/>
      <c r="F11" s="4"/>
      <c r="G11" s="4"/>
      <c r="I11" s="4"/>
      <c r="J11" s="4"/>
      <c r="K11" s="4"/>
      <c r="M11" s="4"/>
      <c r="N11" s="4"/>
      <c r="P11" s="4"/>
      <c r="Q11" s="4"/>
      <c r="R11" s="4"/>
      <c r="T11" s="4"/>
      <c r="U11" s="4"/>
      <c r="W11" s="4"/>
      <c r="X11" s="4"/>
      <c r="Y11" s="4"/>
      <c r="AA11" s="4"/>
      <c r="AB11" s="4"/>
      <c r="AD11" s="4"/>
      <c r="AE11" s="4"/>
      <c r="AF11" s="4"/>
      <c r="AH11" s="4"/>
      <c r="AI11" s="4"/>
    </row>
    <row r="12" spans="1:35">
      <c r="B12" s="7" t="s">
        <v>18</v>
      </c>
      <c r="C12" s="7"/>
      <c r="D12" s="7" t="s">
        <v>0</v>
      </c>
      <c r="F12" s="9"/>
      <c r="G12" s="9"/>
      <c r="I12" s="7" t="s">
        <v>18</v>
      </c>
      <c r="J12" s="7"/>
      <c r="K12" s="7" t="s">
        <v>0</v>
      </c>
      <c r="M12" s="9"/>
      <c r="N12" s="9"/>
      <c r="P12" s="7" t="s">
        <v>18</v>
      </c>
      <c r="Q12" s="7"/>
      <c r="R12" s="7" t="s">
        <v>0</v>
      </c>
      <c r="T12" s="9"/>
      <c r="U12" s="9"/>
      <c r="W12" s="7" t="s">
        <v>18</v>
      </c>
      <c r="X12" s="7"/>
      <c r="Y12" s="7" t="s">
        <v>0</v>
      </c>
      <c r="AA12" s="9"/>
      <c r="AB12" s="9"/>
      <c r="AD12" s="7" t="s">
        <v>18</v>
      </c>
      <c r="AE12" s="7"/>
      <c r="AF12" s="7" t="s">
        <v>0</v>
      </c>
      <c r="AH12" s="9"/>
      <c r="AI12" s="9"/>
    </row>
    <row r="13" spans="1:35">
      <c r="B13" s="7" t="s">
        <v>1</v>
      </c>
      <c r="C13" s="7" t="s">
        <v>2</v>
      </c>
      <c r="D13" s="8" t="s">
        <v>3</v>
      </c>
      <c r="E13" s="2" t="s">
        <v>4</v>
      </c>
      <c r="F13" s="8" t="s">
        <v>5</v>
      </c>
      <c r="G13" s="8" t="s">
        <v>10</v>
      </c>
      <c r="I13" s="7" t="s">
        <v>1</v>
      </c>
      <c r="J13" s="7" t="s">
        <v>2</v>
      </c>
      <c r="K13" s="8" t="s">
        <v>3</v>
      </c>
      <c r="L13" s="2" t="s">
        <v>4</v>
      </c>
      <c r="M13" s="8" t="s">
        <v>5</v>
      </c>
      <c r="N13" s="8" t="s">
        <v>10</v>
      </c>
      <c r="P13" s="7" t="s">
        <v>1</v>
      </c>
      <c r="Q13" s="7" t="s">
        <v>2</v>
      </c>
      <c r="R13" s="8" t="s">
        <v>3</v>
      </c>
      <c r="S13" s="2" t="s">
        <v>4</v>
      </c>
      <c r="T13" s="8" t="s">
        <v>5</v>
      </c>
      <c r="U13" s="8" t="s">
        <v>10</v>
      </c>
      <c r="W13" s="7" t="s">
        <v>1</v>
      </c>
      <c r="X13" s="7" t="s">
        <v>2</v>
      </c>
      <c r="Y13" s="8" t="s">
        <v>3</v>
      </c>
      <c r="Z13" s="2" t="s">
        <v>4</v>
      </c>
      <c r="AA13" s="8" t="s">
        <v>5</v>
      </c>
      <c r="AB13" s="8" t="s">
        <v>10</v>
      </c>
      <c r="AD13" s="7" t="s">
        <v>1</v>
      </c>
      <c r="AE13" s="7" t="s">
        <v>2</v>
      </c>
      <c r="AF13" s="8" t="s">
        <v>3</v>
      </c>
      <c r="AG13" s="2" t="s">
        <v>4</v>
      </c>
      <c r="AH13" s="8" t="s">
        <v>5</v>
      </c>
      <c r="AI13" s="8" t="s">
        <v>10</v>
      </c>
    </row>
    <row r="14" spans="1:35">
      <c r="B14" s="4" t="s">
        <v>40</v>
      </c>
      <c r="C14" s="4" t="s">
        <v>19</v>
      </c>
      <c r="D14" s="9">
        <f>AVERAGE(D5:D7)</f>
        <v>1.0007364172859532</v>
      </c>
      <c r="E14" s="9">
        <f>AVERAGE(E5:E7)</f>
        <v>1.0548870518435147</v>
      </c>
      <c r="F14" s="9">
        <f>AVERAGE(F5:F7)</f>
        <v>1.0038888346472941</v>
      </c>
      <c r="G14" s="9">
        <f>AVERAGE(G5:G7)</f>
        <v>1.0583621809150257</v>
      </c>
      <c r="I14" s="11">
        <v>2305</v>
      </c>
      <c r="J14" s="4" t="s">
        <v>19</v>
      </c>
      <c r="K14" s="9">
        <f>AVERAGE(K5:K7)</f>
        <v>1.0609001552811865</v>
      </c>
      <c r="L14" s="9">
        <f>AVERAGE(L5:L7)</f>
        <v>1.0184938440082112</v>
      </c>
      <c r="M14" s="9">
        <f>AVERAGE(M5:M7)</f>
        <v>1.0402319652610468</v>
      </c>
      <c r="N14" s="9">
        <f>AVERAGE(N5:N7)</f>
        <v>1.026918739810126</v>
      </c>
      <c r="P14" s="11">
        <v>2453</v>
      </c>
      <c r="Q14" s="4" t="s">
        <v>19</v>
      </c>
      <c r="R14" s="9">
        <f>AVERAGE(R5:R7)</f>
        <v>1.1036497988289757</v>
      </c>
      <c r="S14" s="9">
        <f>AVERAGE(S5:S7)</f>
        <v>1.0173031372557526</v>
      </c>
      <c r="T14" s="9">
        <f>AVERAGE(T5:T7)</f>
        <v>1.0005744676697059</v>
      </c>
      <c r="U14" s="9">
        <f>AVERAGE(U5:U7)</f>
        <v>1.0102184210732272</v>
      </c>
      <c r="W14" s="11">
        <v>2338</v>
      </c>
      <c r="X14" s="4" t="s">
        <v>19</v>
      </c>
      <c r="Y14" s="9">
        <f>AVERAGE(Y5:Y7)</f>
        <v>1.0374243184486793</v>
      </c>
      <c r="Z14" s="9">
        <f>AVERAGE(Z5:Z7)</f>
        <v>1.0401002858882629</v>
      </c>
      <c r="AA14" s="9">
        <f>AVERAGE(AA5:AA7)</f>
        <v>1.0228301173160264</v>
      </c>
      <c r="AB14" s="9">
        <f>AVERAGE(AB5:AB7)</f>
        <v>1.0006736654306756</v>
      </c>
      <c r="AD14" s="11">
        <v>1881</v>
      </c>
      <c r="AE14" s="4" t="s">
        <v>19</v>
      </c>
      <c r="AF14" s="9">
        <f>AVERAGE(AF5:AF7)</f>
        <v>1.1192025035156667</v>
      </c>
      <c r="AG14" s="9">
        <f>AVERAGE(AG5:AG7)</f>
        <v>1.0042817906121229</v>
      </c>
      <c r="AH14" s="9">
        <f>AVERAGE(AH5:AH7)</f>
        <v>1.0160635711832633</v>
      </c>
      <c r="AI14" s="9">
        <f>AVERAGE(AI5:AI7)</f>
        <v>1.0042576924048403</v>
      </c>
    </row>
    <row r="15" spans="1:35">
      <c r="B15" s="4" t="s">
        <v>40</v>
      </c>
      <c r="C15" s="4" t="s">
        <v>21</v>
      </c>
      <c r="D15" s="9">
        <f>AVERAGE(D8:D10)</f>
        <v>23.666994638123342</v>
      </c>
      <c r="E15" s="9">
        <f>AVERAGE(E8:E10)</f>
        <v>18.26981213847802</v>
      </c>
      <c r="F15" s="9">
        <f>AVERAGE(F8:F10)</f>
        <v>15.293972447481517</v>
      </c>
      <c r="G15" s="9">
        <f>AVERAGE(G8:G10)</f>
        <v>0.21377872564363412</v>
      </c>
      <c r="I15" s="11">
        <v>2305</v>
      </c>
      <c r="J15" s="4" t="s">
        <v>21</v>
      </c>
      <c r="K15" s="9">
        <f>AVERAGE(K8:K10)</f>
        <v>125.32964188053825</v>
      </c>
      <c r="L15" s="9">
        <f>AVERAGE(L8:L10)</f>
        <v>30.773909221985566</v>
      </c>
      <c r="M15" s="9">
        <f>AVERAGE(M8:M10)</f>
        <v>53.200082044406052</v>
      </c>
      <c r="N15" s="9">
        <f>AVERAGE(N8:N10)</f>
        <v>0.12960760112908951</v>
      </c>
      <c r="P15" s="11">
        <v>2453</v>
      </c>
      <c r="Q15" s="4" t="s">
        <v>21</v>
      </c>
      <c r="R15" s="9">
        <f>AVERAGE(R8:R10)</f>
        <v>53.066537257541505</v>
      </c>
      <c r="S15" s="9">
        <f>AVERAGE(S8:S10)</f>
        <v>16.664924574870135</v>
      </c>
      <c r="T15" s="9">
        <f>AVERAGE(T8:T10)</f>
        <v>28.224295567004599</v>
      </c>
      <c r="U15" s="9">
        <f>AVERAGE(U8:U10)</f>
        <v>0.30738278802585067</v>
      </c>
      <c r="W15" s="11">
        <v>2338</v>
      </c>
      <c r="X15" s="4" t="s">
        <v>21</v>
      </c>
      <c r="Y15" s="9">
        <f>AVERAGE(Y8:Y10)</f>
        <v>126.03098838119264</v>
      </c>
      <c r="Z15" s="9">
        <f>AVERAGE(Z8:Z10)</f>
        <v>62.083310216661324</v>
      </c>
      <c r="AA15" s="9">
        <f>AVERAGE(AA8:AA10)</f>
        <v>87.117492917930647</v>
      </c>
      <c r="AB15" s="9">
        <f>AVERAGE(AB8:AB10)</f>
        <v>0.28637274792815526</v>
      </c>
      <c r="AD15" s="11">
        <v>1881</v>
      </c>
      <c r="AE15" s="4" t="s">
        <v>21</v>
      </c>
      <c r="AF15" s="9">
        <f>AVERAGE(AF8:AF10)</f>
        <v>232.81178009903965</v>
      </c>
      <c r="AG15" s="9">
        <f>AVERAGE(AG8:AG10)</f>
        <v>32.644752422731671</v>
      </c>
      <c r="AH15" s="9">
        <f>AVERAGE(AH8:AH10)</f>
        <v>39.446470879558312</v>
      </c>
      <c r="AI15" s="9">
        <f>AVERAGE(AI8:AI10)</f>
        <v>0.14499416359195572</v>
      </c>
    </row>
    <row r="16" spans="1:35">
      <c r="B16" s="4"/>
      <c r="C16" s="4"/>
      <c r="D16" s="4"/>
      <c r="F16" s="4"/>
      <c r="G16" s="4"/>
      <c r="I16" s="4"/>
      <c r="J16" s="4"/>
      <c r="K16" s="4"/>
      <c r="M16" s="4"/>
      <c r="N16" s="4"/>
      <c r="P16" s="4"/>
      <c r="Q16" s="4"/>
      <c r="R16" s="4"/>
      <c r="T16" s="4"/>
      <c r="U16" s="4"/>
      <c r="W16" s="4"/>
      <c r="X16" s="4"/>
      <c r="Y16" s="4"/>
      <c r="AA16" s="4"/>
      <c r="AB16" s="4"/>
      <c r="AD16" s="4"/>
      <c r="AE16" s="4"/>
      <c r="AF16" s="4"/>
      <c r="AH16" s="4"/>
      <c r="AI16" s="4"/>
    </row>
    <row r="17" spans="2:35">
      <c r="B17" s="7" t="s">
        <v>20</v>
      </c>
      <c r="C17" s="7"/>
      <c r="D17" s="7" t="s">
        <v>0</v>
      </c>
      <c r="F17" s="9"/>
      <c r="G17" s="9"/>
      <c r="I17" s="7" t="s">
        <v>20</v>
      </c>
      <c r="J17" s="7"/>
      <c r="K17" s="7" t="s">
        <v>0</v>
      </c>
      <c r="M17" s="9"/>
      <c r="N17" s="9"/>
      <c r="P17" s="7" t="s">
        <v>20</v>
      </c>
      <c r="Q17" s="7"/>
      <c r="R17" s="7" t="s">
        <v>0</v>
      </c>
      <c r="T17" s="9"/>
      <c r="U17" s="9"/>
      <c r="W17" s="7" t="s">
        <v>20</v>
      </c>
      <c r="X17" s="7"/>
      <c r="Y17" s="7" t="s">
        <v>0</v>
      </c>
      <c r="AA17" s="9"/>
      <c r="AB17" s="9"/>
      <c r="AD17" s="7" t="s">
        <v>20</v>
      </c>
      <c r="AE17" s="7"/>
      <c r="AF17" s="7" t="s">
        <v>0</v>
      </c>
      <c r="AH17" s="9"/>
      <c r="AI17" s="9"/>
    </row>
    <row r="18" spans="2:35">
      <c r="B18" s="7" t="s">
        <v>1</v>
      </c>
      <c r="C18" s="7" t="s">
        <v>2</v>
      </c>
      <c r="D18" s="8" t="s">
        <v>3</v>
      </c>
      <c r="E18" s="2" t="s">
        <v>4</v>
      </c>
      <c r="F18" s="8" t="s">
        <v>5</v>
      </c>
      <c r="G18" s="8" t="s">
        <v>10</v>
      </c>
      <c r="I18" s="7" t="s">
        <v>1</v>
      </c>
      <c r="J18" s="7" t="s">
        <v>2</v>
      </c>
      <c r="K18" s="8" t="s">
        <v>3</v>
      </c>
      <c r="L18" s="2" t="s">
        <v>4</v>
      </c>
      <c r="M18" s="8" t="s">
        <v>5</v>
      </c>
      <c r="N18" s="8" t="s">
        <v>10</v>
      </c>
      <c r="P18" s="7" t="s">
        <v>1</v>
      </c>
      <c r="Q18" s="7" t="s">
        <v>2</v>
      </c>
      <c r="R18" s="8" t="s">
        <v>3</v>
      </c>
      <c r="S18" s="2" t="s">
        <v>4</v>
      </c>
      <c r="T18" s="8" t="s">
        <v>5</v>
      </c>
      <c r="U18" s="8" t="s">
        <v>10</v>
      </c>
      <c r="W18" s="7" t="s">
        <v>1</v>
      </c>
      <c r="X18" s="7" t="s">
        <v>2</v>
      </c>
      <c r="Y18" s="8" t="s">
        <v>3</v>
      </c>
      <c r="Z18" s="2" t="s">
        <v>4</v>
      </c>
      <c r="AA18" s="8" t="s">
        <v>5</v>
      </c>
      <c r="AB18" s="8" t="s">
        <v>10</v>
      </c>
      <c r="AD18" s="7" t="s">
        <v>1</v>
      </c>
      <c r="AE18" s="7" t="s">
        <v>2</v>
      </c>
      <c r="AF18" s="8" t="s">
        <v>3</v>
      </c>
      <c r="AG18" s="2" t="s">
        <v>4</v>
      </c>
      <c r="AH18" s="8" t="s">
        <v>5</v>
      </c>
      <c r="AI18" s="8" t="s">
        <v>10</v>
      </c>
    </row>
    <row r="19" spans="2:35">
      <c r="B19" s="4" t="s">
        <v>40</v>
      </c>
      <c r="C19" s="4" t="s">
        <v>19</v>
      </c>
      <c r="D19" s="3">
        <f>STDEV(D5:D7)</f>
        <v>4.6602495472856748E-2</v>
      </c>
      <c r="E19" s="3">
        <f>STDEV(E5:E7)</f>
        <v>0.39586130940052072</v>
      </c>
      <c r="F19" s="3">
        <f>STDEV(F5:F7)</f>
        <v>0.10901793217581859</v>
      </c>
      <c r="G19" s="3">
        <f>STDEV(G5:G7)</f>
        <v>0.40162659370397552</v>
      </c>
      <c r="I19" s="11">
        <v>2305</v>
      </c>
      <c r="J19" s="4" t="s">
        <v>19</v>
      </c>
      <c r="K19" s="3">
        <f>STDEV(K5:K7)</f>
        <v>0.45406194739894501</v>
      </c>
      <c r="L19" s="3">
        <f>STDEV(L5:L7)</f>
        <v>0.24690429601908692</v>
      </c>
      <c r="M19" s="3">
        <f>STDEV(M5:M7)</f>
        <v>0.36522905270057687</v>
      </c>
      <c r="N19" s="3">
        <f>STDEV(N5:N7)</f>
        <v>0.29310988739014882</v>
      </c>
      <c r="P19" s="11">
        <v>2453</v>
      </c>
      <c r="Q19" s="4" t="s">
        <v>19</v>
      </c>
      <c r="R19" s="3">
        <f>STDEV(R5:R7)</f>
        <v>0.53514805741274529</v>
      </c>
      <c r="S19" s="3">
        <f>STDEV(S5:S7)</f>
        <v>0.23386948750703235</v>
      </c>
      <c r="T19" s="3">
        <f>STDEV(T5:T7)</f>
        <v>4.1288139306650776E-2</v>
      </c>
      <c r="U19" s="3">
        <f>STDEV(U5:U7)</f>
        <v>0.18114369422711682</v>
      </c>
      <c r="W19" s="11">
        <v>2338</v>
      </c>
      <c r="X19" s="4" t="s">
        <v>19</v>
      </c>
      <c r="Y19" s="3">
        <f>STDEV(Y5:Y7)</f>
        <v>0.35910922699659387</v>
      </c>
      <c r="Z19" s="3">
        <f>STDEV(Z5:Z7)</f>
        <v>0.33039366248107549</v>
      </c>
      <c r="AA19" s="3">
        <f>STDEV(AA5:AA7)</f>
        <v>0.27650703203121507</v>
      </c>
      <c r="AB19" s="3">
        <f>STDEV(AB5:AB7)</f>
        <v>4.4800890425672722E-2</v>
      </c>
      <c r="AD19" s="11">
        <v>1881</v>
      </c>
      <c r="AE19" s="4" t="s">
        <v>19</v>
      </c>
      <c r="AF19" s="3">
        <f>STDEV(AF5:AF7)</f>
        <v>0.63446117334694707</v>
      </c>
      <c r="AG19" s="3">
        <f>STDEV(AG5:AG7)</f>
        <v>0.11276140260741736</v>
      </c>
      <c r="AH19" s="3">
        <f>STDEV(AH5:AH7)</f>
        <v>0.21337125066060444</v>
      </c>
      <c r="AI19" s="3">
        <f>STDEV(AI5:AI7)</f>
        <v>0.11257608463533003</v>
      </c>
    </row>
    <row r="20" spans="2:35">
      <c r="B20" s="4" t="s">
        <v>40</v>
      </c>
      <c r="C20" s="4" t="s">
        <v>21</v>
      </c>
      <c r="D20" s="3">
        <f>STDEV(D8:D10)</f>
        <v>2.8720532905006686</v>
      </c>
      <c r="E20" s="3">
        <f>STDEV(E8:E10)</f>
        <v>2.3321447239030593</v>
      </c>
      <c r="F20" s="3">
        <f>STDEV(F8:F10)</f>
        <v>3.2083551339775953</v>
      </c>
      <c r="G20" s="3">
        <f>STDEV(G8:G10)</f>
        <v>3.0431073372891835E-2</v>
      </c>
      <c r="I20" s="11">
        <v>2305</v>
      </c>
      <c r="J20" s="4" t="s">
        <v>21</v>
      </c>
      <c r="K20" s="3">
        <f>STDEV(K8:K10)</f>
        <v>30.369000292926138</v>
      </c>
      <c r="L20" s="3">
        <f>STDEV(L8:L10)</f>
        <v>7.5040671239253962</v>
      </c>
      <c r="M20" s="3">
        <f>STDEV(M8:M10)</f>
        <v>16.270600840867189</v>
      </c>
      <c r="N20" s="3">
        <f>STDEV(N8:N10)</f>
        <v>5.4351895114483913E-2</v>
      </c>
      <c r="P20" s="11">
        <v>2453</v>
      </c>
      <c r="Q20" s="4" t="s">
        <v>21</v>
      </c>
      <c r="R20" s="3">
        <f>STDEV(R8:R10)</f>
        <v>10.831693114187283</v>
      </c>
      <c r="S20" s="3">
        <f>STDEV(S8:S10)</f>
        <v>2.1688019595859225</v>
      </c>
      <c r="T20" s="3">
        <f>STDEV(T8:T10)</f>
        <v>2.2086095891729518</v>
      </c>
      <c r="U20" s="3">
        <f>STDEV(U8:U10)</f>
        <v>2.9224997855417403E-2</v>
      </c>
      <c r="W20" s="11">
        <v>2338</v>
      </c>
      <c r="X20" s="4" t="s">
        <v>21</v>
      </c>
      <c r="Y20" s="3">
        <f>STDEV(Y8:Y10)</f>
        <v>11.525729558035851</v>
      </c>
      <c r="Z20" s="3">
        <f>STDEV(Z8:Z10)</f>
        <v>6.1693079345878452</v>
      </c>
      <c r="AA20" s="3">
        <f>STDEV(AA8:AA10)</f>
        <v>18.739460312469802</v>
      </c>
      <c r="AB20" s="3">
        <f>STDEV(AB8:AB10)</f>
        <v>5.7474690457661792E-2</v>
      </c>
      <c r="AD20" s="11">
        <v>1881</v>
      </c>
      <c r="AE20" s="4" t="s">
        <v>21</v>
      </c>
      <c r="AF20" s="3">
        <f>STDEV(AF8:AF10)</f>
        <v>48.815820353576704</v>
      </c>
      <c r="AG20" s="3">
        <f>STDEV(AG8:AG10)</f>
        <v>8.8838110181804453</v>
      </c>
      <c r="AH20" s="3">
        <f>STDEV(AH8:AH10)</f>
        <v>11.140472321576384</v>
      </c>
      <c r="AI20" s="3">
        <f>STDEV(AI8:AI10)</f>
        <v>6.0698393108811734E-2</v>
      </c>
    </row>
  </sheetData>
  <pageMargins left="0.75" right="0.75" top="1" bottom="1" header="0.5" footer="0.5"/>
  <pageSetup orientation="portrait" horizontalDpi="4294967292" verticalDpi="4294967292"/>
  <ignoredErrors>
    <ignoredError sqref="D14:G15 D19:G20 AF14:AI15 AF19:AI20 K14:N15 K19:N20 R14:U15 R19:U20 Y14:AB15 Y19:AB20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CHAF1AB</vt:lpstr>
      <vt:lpstr>siMBD1</vt:lpstr>
      <vt:lpstr>siCHAF1A+siCHD4</vt:lpstr>
      <vt:lpstr>siCHD4</vt:lpstr>
      <vt:lpstr>siMBD2</vt:lpstr>
      <vt:lpstr>siCHAF1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ampbell</dc:creator>
  <cp:lastModifiedBy>amy campbell</cp:lastModifiedBy>
  <dcterms:created xsi:type="dcterms:W3CDTF">2017-11-21T19:43:21Z</dcterms:created>
  <dcterms:modified xsi:type="dcterms:W3CDTF">2017-12-15T09:27:57Z</dcterms:modified>
</cp:coreProperties>
</file>